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nlong/Documents/Research/Wood smoke vs DE/revision/"/>
    </mc:Choice>
  </mc:AlternateContent>
  <xr:revisionPtr revIDLastSave="0" documentId="13_ncr:1_{B29F41ED-D266-704E-8D08-43DF2CD886FB}" xr6:coauthVersionLast="47" xr6:coauthVersionMax="47" xr10:uidLastSave="{00000000-0000-0000-0000-000000000000}"/>
  <bookViews>
    <workbookView xWindow="0" yWindow="740" windowWidth="29400" windowHeight="16160" activeTab="5" xr2:uid="{5E2E43AC-325E-BD46-B625-6E90EADD2DB2}"/>
  </bookViews>
  <sheets>
    <sheet name="Pulmonary" sheetId="2" r:id="rId1"/>
    <sheet name="Systemic inflammation" sheetId="3" r:id="rId2"/>
    <sheet name="Coagulation" sheetId="4" r:id="rId3"/>
    <sheet name="Cardiovascular" sheetId="5" r:id="rId4"/>
    <sheet name="Oxidative stress" sheetId="6" r:id="rId5"/>
    <sheet name="DNA damage" sheetId="7" r:id="rId6"/>
  </sheets>
  <definedNames>
    <definedName name="_xlnm._FilterDatabase" localSheetId="1" hidden="1">'Systemic inflammation'!$A$3:$BF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6" l="1"/>
  <c r="F33" i="3"/>
  <c r="F35" i="3"/>
  <c r="F46" i="2"/>
</calcChain>
</file>

<file path=xl/sharedStrings.xml><?xml version="1.0" encoding="utf-8"?>
<sst xmlns="http://schemas.openxmlformats.org/spreadsheetml/2006/main" count="3279" uniqueCount="852">
  <si>
    <t>DE</t>
  </si>
  <si>
    <t>DE or WS</t>
  </si>
  <si>
    <t>IL-6</t>
  </si>
  <si>
    <t>IL-8</t>
  </si>
  <si>
    <t>IL-13</t>
  </si>
  <si>
    <t>neutrophils</t>
  </si>
  <si>
    <t>MPO</t>
  </si>
  <si>
    <t>Ghio et al. 2012</t>
  </si>
  <si>
    <t>WS</t>
  </si>
  <si>
    <t>BAL</t>
  </si>
  <si>
    <t>MMP-9</t>
  </si>
  <si>
    <t>lymphocyte</t>
  </si>
  <si>
    <t>ns</t>
  </si>
  <si>
    <t>BW</t>
  </si>
  <si>
    <t>Ryu et al. 2020</t>
  </si>
  <si>
    <t>n/a</t>
  </si>
  <si>
    <t>atopic +/- airway hyperresponsive</t>
  </si>
  <si>
    <t>IL-5</t>
  </si>
  <si>
    <t>eosinophils</t>
  </si>
  <si>
    <t>Wooding et al. 2020</t>
  </si>
  <si>
    <t>DE once and FA once</t>
  </si>
  <si>
    <t>Blood</t>
  </si>
  <si>
    <t>Endobronchial biopsy</t>
  </si>
  <si>
    <t>DE + allergen once and FA + allergen once</t>
  </si>
  <si>
    <t>Carlsten et al. 2016</t>
  </si>
  <si>
    <t>lymphocytes</t>
  </si>
  <si>
    <t>IL-15</t>
  </si>
  <si>
    <t>Hosseini et al. 2016</t>
  </si>
  <si>
    <t>FA once and DE once</t>
  </si>
  <si>
    <t>Larsson et al. 2013</t>
  </si>
  <si>
    <t>allergic rhinitics</t>
  </si>
  <si>
    <t>Hussain et al. 2012</t>
  </si>
  <si>
    <t>FEV1</t>
  </si>
  <si>
    <t>methacholine PC20</t>
  </si>
  <si>
    <t>asthmatics</t>
  </si>
  <si>
    <t>Behndig et al. 2011</t>
  </si>
  <si>
    <t>PEF</t>
  </si>
  <si>
    <t>Sehlstedt et al. 2010</t>
  </si>
  <si>
    <t>Fa once and DE once</t>
  </si>
  <si>
    <t>healthy</t>
  </si>
  <si>
    <t>FVC</t>
  </si>
  <si>
    <t>Sawant et al. 2008</t>
  </si>
  <si>
    <t>healthy, asthmatics</t>
  </si>
  <si>
    <t>Bosson et al. 2007</t>
  </si>
  <si>
    <t>DE + FA once and DE + O3 once (60min exposure to DE, then 120min exposure to FA or O3)</t>
  </si>
  <si>
    <t>Behndig et al. 2006</t>
  </si>
  <si>
    <t>Stenfors et al. 2004</t>
  </si>
  <si>
    <t>Nordenhall et al. 2001</t>
  </si>
  <si>
    <t>Raw</t>
  </si>
  <si>
    <t>Nightingale et al. 2000</t>
  </si>
  <si>
    <t>TNf-a</t>
  </si>
  <si>
    <t>Nordenhall et al. 2000</t>
  </si>
  <si>
    <t>Salvi et al. 2000</t>
  </si>
  <si>
    <t>Air once and DE once</t>
  </si>
  <si>
    <t>Salvi et al. 1999</t>
  </si>
  <si>
    <t>Rudell et al. 1994</t>
  </si>
  <si>
    <t xml:space="preserve">DE </t>
  </si>
  <si>
    <t>Orach et al. 2023</t>
  </si>
  <si>
    <t>Syed et al. 2022</t>
  </si>
  <si>
    <t>Koch et al. 2021</t>
  </si>
  <si>
    <t>FA once and DE 20, DE 50, DE 150</t>
  </si>
  <si>
    <t>FA once DE 300 once</t>
  </si>
  <si>
    <t>healthy ex-smokers, healthy neversmokers, mild-mod COPD</t>
  </si>
  <si>
    <t>monocytes</t>
  </si>
  <si>
    <t>WBC</t>
  </si>
  <si>
    <t>FA once, DE300 once</t>
  </si>
  <si>
    <t>FA + placebo, DE + placebo, FA+ salbutamol, DE + salbutamol</t>
  </si>
  <si>
    <t>exercise induced bronchoconstriction</t>
  </si>
  <si>
    <t>Hansson et al. 2023</t>
  </si>
  <si>
    <t>FA once, WS once</t>
  </si>
  <si>
    <t>ns asthmatics</t>
  </si>
  <si>
    <t>vWF</t>
  </si>
  <si>
    <t>d-dimer</t>
  </si>
  <si>
    <t>HR</t>
  </si>
  <si>
    <t>BP</t>
  </si>
  <si>
    <t>arterial stiffness</t>
  </si>
  <si>
    <t>Tousoulis et al. 2021</t>
  </si>
  <si>
    <t>FA and DE</t>
  </si>
  <si>
    <t>healthy +/- smoking</t>
  </si>
  <si>
    <t>CRP</t>
  </si>
  <si>
    <t>Sack et al. 2016</t>
  </si>
  <si>
    <t>DE+ antioxidant, DE + placebo, FA + antioxidant, FA + placebo</t>
  </si>
  <si>
    <t>brachial artery diameter</t>
  </si>
  <si>
    <t>Langrish et al. 2013</t>
  </si>
  <si>
    <t>?</t>
  </si>
  <si>
    <t>Tong et al. 2014</t>
  </si>
  <si>
    <t>sequential: 100, 200, 300</t>
  </si>
  <si>
    <t>Krishnan et al. 2013</t>
  </si>
  <si>
    <t>healthy, metabolic syndrome</t>
  </si>
  <si>
    <t>ICAM-1</t>
  </si>
  <si>
    <t>VCAM-1</t>
  </si>
  <si>
    <t>IL-10</t>
  </si>
  <si>
    <t>Wauters et al. 2013</t>
  </si>
  <si>
    <t>120; n=5 underwent additional 60 min DE exposure</t>
  </si>
  <si>
    <t>(n=7) 120min AA once and 120min DE once; (n=5) 120min AA once, 120min DE once, 60min DE once</t>
  </si>
  <si>
    <t>Cosselman et al. 2012</t>
  </si>
  <si>
    <t>Mills et al. 2011a</t>
  </si>
  <si>
    <t>Mills et al. 2011b</t>
  </si>
  <si>
    <t>FA once, carbon nanoparticles once, DE once, filtered DE once</t>
  </si>
  <si>
    <t>Barath et al. 2010</t>
  </si>
  <si>
    <t>FA once, DE once</t>
  </si>
  <si>
    <t>Langrish et al. 2009</t>
  </si>
  <si>
    <t>Lund et al. 2009</t>
  </si>
  <si>
    <t>Lundback et al. 2009</t>
  </si>
  <si>
    <t>Carlsten et al. 2008</t>
  </si>
  <si>
    <t>FA once, DE 100 once, DE 200 once</t>
  </si>
  <si>
    <t>metabolic syndrome</t>
  </si>
  <si>
    <t>tPA</t>
  </si>
  <si>
    <t>PAI-1</t>
  </si>
  <si>
    <t>Lucking et al. 2008</t>
  </si>
  <si>
    <t>protocol 1: 120min, protocol 2: 60min</t>
  </si>
  <si>
    <t>FA once or DE once (both protocol 1 &amp; 2); n = 8 protocol 1, n = 12 protocol 2</t>
  </si>
  <si>
    <t>Peretz et al. 2008a</t>
  </si>
  <si>
    <t>Peretz et al. 2008b</t>
  </si>
  <si>
    <t>Carlsten et al. 2007</t>
  </si>
  <si>
    <t>Mills et al. 2007</t>
  </si>
  <si>
    <t>Tornqvist et al. 2007</t>
  </si>
  <si>
    <t>Mills et al. 2005</t>
  </si>
  <si>
    <t>Mookherjee et al. 2022</t>
  </si>
  <si>
    <t>Stockfelt et al. 2022</t>
  </si>
  <si>
    <t>Unosson et al. 2021</t>
  </si>
  <si>
    <t>Rankin et al. 2021</t>
  </si>
  <si>
    <t>Williamson-Reisdorph et al. 2022</t>
  </si>
  <si>
    <t>study 1: 120 or study 2: 240</t>
  </si>
  <si>
    <t>study 1: FA once and DE 300 once OR Study 2: FA once and DE 20, DE 50, DE 150</t>
  </si>
  <si>
    <t>FA+low noise, FA + high noise, DE300+ low noise, DE300 + high noise</t>
  </si>
  <si>
    <t>ex-smokers, never-smokers</t>
  </si>
  <si>
    <t>study 1: DE, 30% rapeseed methyl ester biodiesel+70% DE blend; study 2: DE, 100% rapeseed methyl ester biodiesel</t>
  </si>
  <si>
    <t>single arm: 10 min FA, 10 min Mask FA, 40 min mask DE 300</t>
  </si>
  <si>
    <t>FEV1/FVc</t>
  </si>
  <si>
    <t>Koch et al. 2020</t>
  </si>
  <si>
    <t>4 exposures: FA + placebo, DE + placebo, FA + salbutamol, DE+salbutamol</t>
  </si>
  <si>
    <t>exercise-induced bronchoconstriction</t>
  </si>
  <si>
    <t>Giles et al. 2019</t>
  </si>
  <si>
    <t>DE x 3 and FA x 3</t>
  </si>
  <si>
    <t>healthy males</t>
  </si>
  <si>
    <t>ns by DE at  0, 1, 2hr post</t>
  </si>
  <si>
    <t>ns by DE at 0, 1, 2hr post</t>
  </si>
  <si>
    <t>Giles et al. 2018a</t>
  </si>
  <si>
    <t>ns by DE at 0h, 1h, 2h post</t>
  </si>
  <si>
    <t>ns by DE at 0hr, 1hr, 2hr post</t>
  </si>
  <si>
    <t>Giles et al. 2018b</t>
  </si>
  <si>
    <t>ns DE compared to FA at 0, 1, 2hr post</t>
  </si>
  <si>
    <t>Wauters et al. 2015b</t>
  </si>
  <si>
    <t>dobutamine group (n=10): AA + dobutamine, DE + dobutamine; hypoxia group (n=8): AA + exercise in normoxia, AA + exercise in hypoxia (FiO2=12%), DE + exercise in hypoxia (FiO2=12%)</t>
  </si>
  <si>
    <t>ns at 2hr</t>
  </si>
  <si>
    <t>ns 0hr post</t>
  </si>
  <si>
    <t>Giles et al. 2012</t>
  </si>
  <si>
    <t>pre-exercise DE attenuated change in FEV1 post exercise</t>
  </si>
  <si>
    <t>pre-exercise DE inc HR post exercise</t>
  </si>
  <si>
    <t>ns of DE on post exercise FVC</t>
  </si>
  <si>
    <t>Cosselman et al. 2020</t>
  </si>
  <si>
    <t>4 exposures total: DE + placebo, FA + placebo, DE + antioxidant, FA + antioxidant</t>
  </si>
  <si>
    <t>GSH/GSSG ratio</t>
  </si>
  <si>
    <t>Carlsten et al. 2014</t>
  </si>
  <si>
    <t>FA + placebo once and DE twice (once with placebo and once with antioxidant)</t>
  </si>
  <si>
    <t xml:space="preserve">28hr post for hyper-responsive subjects, DE + placebo inc airway responsiveness but DE + NAC ns; ns 28hr post normally responsive </t>
  </si>
  <si>
    <t>Yamamoto et al. 2013</t>
  </si>
  <si>
    <t>TEAC</t>
  </si>
  <si>
    <t>Allen et al. 2009</t>
  </si>
  <si>
    <t>8-isoprostane</t>
  </si>
  <si>
    <t>urine</t>
  </si>
  <si>
    <t>ns at 1hr, 4hr, 10hr, 20hr post</t>
  </si>
  <si>
    <t>ns at 20hr post</t>
  </si>
  <si>
    <t>ascorbate ns at 90min during, 1hr, 4hr, 10hr, 20hr post</t>
  </si>
  <si>
    <t>Mudway et al. 2004</t>
  </si>
  <si>
    <t>inc at 0hr post</t>
  </si>
  <si>
    <t>ns at 0hr post</t>
  </si>
  <si>
    <t>ns at 6hr post</t>
  </si>
  <si>
    <t>Blomberg et al. 1998</t>
  </si>
  <si>
    <t>ns at 0hr post, 5.5hr post</t>
  </si>
  <si>
    <t>GSH</t>
  </si>
  <si>
    <t>Xu et al. 2013</t>
  </si>
  <si>
    <t>4 exposures total: FA + 46dB, FA + 75dB, DE + 46dB, DE + 75 dB</t>
  </si>
  <si>
    <t xml:space="preserve">dec at 75min during and 135min during. </t>
  </si>
  <si>
    <t>inc at 20hr post</t>
  </si>
  <si>
    <t>inc at 0hr post, 20hr post</t>
  </si>
  <si>
    <t>ns at 0hr post, 20hr post</t>
  </si>
  <si>
    <t>dec at 0hr post, ns at 20hr post</t>
  </si>
  <si>
    <t>Channell et al. 2012</t>
  </si>
  <si>
    <t>FA once and DE once or FA once and NO2 once</t>
  </si>
  <si>
    <t>Burchiel et al. 2016</t>
  </si>
  <si>
    <t>parallel; either WS or FA 2h x 4 times</t>
  </si>
  <si>
    <t>ns T cell proliferation after 4 exposures</t>
  </si>
  <si>
    <t>Burbank et al. 2019</t>
  </si>
  <si>
    <t>Fedak et al. 2019</t>
  </si>
  <si>
    <t>Ferguson et al. 2016</t>
  </si>
  <si>
    <t>Ferguson et al. 2017</t>
  </si>
  <si>
    <t>Peters et al. 2018</t>
  </si>
  <si>
    <t>Barregard et al. 2006</t>
  </si>
  <si>
    <t>Barregard et al. 2008</t>
  </si>
  <si>
    <t>Danielsen et al. 2008</t>
  </si>
  <si>
    <t>Stockfelt et al. 2012</t>
  </si>
  <si>
    <t>Stockfelt et al. 2013</t>
  </si>
  <si>
    <t>Riddervold et al. 2012</t>
  </si>
  <si>
    <t>Forchhammer et al. 2012</t>
  </si>
  <si>
    <t>Unosson et al. 2013</t>
  </si>
  <si>
    <t>Muala et al. 2015</t>
  </si>
  <si>
    <t>Hunter et al. 2014</t>
  </si>
  <si>
    <t>WS once</t>
  </si>
  <si>
    <t>0hr post: three stone fire lower SBP, other WS ns; 3hr post: SBP ns all WS; 24hr post: SBP higher for three stone fire, fan rocket elbow, gasifier; DBP ns at 0hr post (all WS), 3hr post (all WS), and 24hr post (three stone fire, fan rocket elbow, gasifier); DBP lower at 24hr post for rocket elbow</t>
  </si>
  <si>
    <t>WS once, FA once</t>
  </si>
  <si>
    <t>ns at 0hr, 4hr, 24hr post</t>
  </si>
  <si>
    <t>ns at 24hr post</t>
  </si>
  <si>
    <t>inc at 24hr post</t>
  </si>
  <si>
    <t>GSSG</t>
  </si>
  <si>
    <t>FA once, WS 250 once, WS 500 once</t>
  </si>
  <si>
    <t xml:space="preserve">ns at 0hr and 1hr post for WS 250 and WS 500; </t>
  </si>
  <si>
    <t>dec at 0hr post (pooled WS 250 and 500)</t>
  </si>
  <si>
    <t>inc at 0hr and 1hr post (pooled WS 250 and WS 500; WS 500 only)</t>
  </si>
  <si>
    <t>allergen</t>
  </si>
  <si>
    <t>salbutamol</t>
  </si>
  <si>
    <t>antioxidant</t>
  </si>
  <si>
    <t>ns at 0hr post, 3hr post, 20hr post</t>
  </si>
  <si>
    <t>ns at 0hr post, 3hr post,  20hr post</t>
  </si>
  <si>
    <t>FA once, WS SUP once, WS BOP once</t>
  </si>
  <si>
    <t>ns at 0hr post, 6hr post by WS 200 and WS 350</t>
  </si>
  <si>
    <t>ns at 0hr post, 6hr post, 20hr post by WS 200 and WS 350</t>
  </si>
  <si>
    <t>dec at 6hr post by WS 200 and WS 350</t>
  </si>
  <si>
    <t>AI, AP, PWV inc at 0hr post</t>
  </si>
  <si>
    <t>inc over 1hr post</t>
  </si>
  <si>
    <t>SDNN, RMSSD, pNN50 dec over 1 hr post</t>
  </si>
  <si>
    <t>HF dec over 1hr post, LF ns over 1hr post</t>
  </si>
  <si>
    <t>ns at 24hr</t>
  </si>
  <si>
    <t>dec at 24hr</t>
  </si>
  <si>
    <t>ns at unclear 24 or 44hr of CD3+, CD8+, CD4+ lymphocytes</t>
  </si>
  <si>
    <t>ns at 24hr post, 44hr post</t>
  </si>
  <si>
    <t>ns at 0hr, 24hr post</t>
  </si>
  <si>
    <t>ns at 2hr, 6hr, 24hr post</t>
  </si>
  <si>
    <t>AI, AP, PWV ns at 0hr - 1hr post</t>
  </si>
  <si>
    <t>ns at 0hr , 1hr, 2hr, 6hr, 24hr post</t>
  </si>
  <si>
    <t>SBP and DBP ns at 0hr , 1hr, 2hr, 6hr, 24hr post</t>
  </si>
  <si>
    <t>DLCO</t>
  </si>
  <si>
    <t>inc at 20hr post, ns at 0hr post</t>
  </si>
  <si>
    <t>SDNN, pNN50, RMSSD ns at 0hr post, 20hr post</t>
  </si>
  <si>
    <t>HF/LF, HF normalized, ns at 0hr post, 20hr post</t>
  </si>
  <si>
    <t>Wooding et al. 2019</t>
  </si>
  <si>
    <t>Biagioni et al. 2016</t>
  </si>
  <si>
    <t>ns at 48hr post</t>
  </si>
  <si>
    <t>ns at 4, 24, 48hr post</t>
  </si>
  <si>
    <t xml:space="preserve">Zhang et al. 2016 </t>
  </si>
  <si>
    <t>Stiegel et al. 2016</t>
  </si>
  <si>
    <t>each session consisted of a initial exposure to DE, DE+O3, FA, O3, followed by a second exposure to O3 (total 4 sessions)</t>
  </si>
  <si>
    <t>ozone</t>
  </si>
  <si>
    <t>dec at &lt;24hr post</t>
  </si>
  <si>
    <t>ns at &lt;24hr post</t>
  </si>
  <si>
    <t>Madden et al. 2014</t>
  </si>
  <si>
    <t>ns 0hr - 4hr post</t>
  </si>
  <si>
    <t>Barath et al. 2013</t>
  </si>
  <si>
    <t>60 min for FA + DE, 75 min for O3 + FA</t>
  </si>
  <si>
    <t>n=18 DE once + FA once + O3 once + FA once ; n=18 O3 once + FA once</t>
  </si>
  <si>
    <t>ns 2hr post</t>
  </si>
  <si>
    <t>Bosson et al. 2008</t>
  </si>
  <si>
    <t>Hemmingsen et al 2015</t>
  </si>
  <si>
    <t>traffic noise</t>
  </si>
  <si>
    <t>Vieira et al. 2016b</t>
  </si>
  <si>
    <t>DE once, filtered DE once, clean air once</t>
  </si>
  <si>
    <t>ns at 0hr post in both HF and healthy</t>
  </si>
  <si>
    <t>RMSSD, PNN50, SDNN ns with 15min of DE inhalation in both HF and healthy</t>
  </si>
  <si>
    <t>Muala et al. 2014</t>
  </si>
  <si>
    <t>ns 1hr post</t>
  </si>
  <si>
    <t>ns 5hr post</t>
  </si>
  <si>
    <t>Lucking et al. 2011</t>
  </si>
  <si>
    <t>FA once, DE once, filtered DE once</t>
  </si>
  <si>
    <t>ns of DE on tPA release in response to bradykinin at 6-8hr post</t>
  </si>
  <si>
    <t>Rudell et al. 1999a</t>
  </si>
  <si>
    <t>Rudell et al. 1999b</t>
  </si>
  <si>
    <t xml:space="preserve">Air once, unfiltered DE once, DE filtered through each of the 4 filtered conditions (6 exposure sessions total) </t>
  </si>
  <si>
    <t>Air once, unfiltered DE once, DE filtered through particle trap once</t>
  </si>
  <si>
    <t>ns at ?post</t>
  </si>
  <si>
    <t>inc at 23hr post</t>
  </si>
  <si>
    <t>ns at 23hr post</t>
  </si>
  <si>
    <t>Rudell et al. 1996</t>
  </si>
  <si>
    <t>inc at ?post</t>
  </si>
  <si>
    <t>DE + allergen once, DE + saline, FA + allergen, FA + saline once</t>
  </si>
  <si>
    <t>dec with DE at 48hr post</t>
  </si>
  <si>
    <t>ns at 18hr post</t>
  </si>
  <si>
    <t>dec by DE at 24hr post</t>
  </si>
  <si>
    <t>inc by DE in healthy but ns asthmatics at 18hr post</t>
  </si>
  <si>
    <t>ns (asthmatics and healthy) at 18hr post</t>
  </si>
  <si>
    <t xml:space="preserve">ns at 18hr post </t>
  </si>
  <si>
    <t>ns asthmatics (healthy not tested) at 0hr post</t>
  </si>
  <si>
    <t>ns in asthmatics over 42hr post (healthy not tested)</t>
  </si>
  <si>
    <t>ns in asthmatics (healthy not tested) at 40hr post</t>
  </si>
  <si>
    <t>inc at 6hr post</t>
  </si>
  <si>
    <t>inc by DE at 18hr post</t>
  </si>
  <si>
    <t>inc at 18hr post</t>
  </si>
  <si>
    <t xml:space="preserve"> inc at 18hr post</t>
  </si>
  <si>
    <t>inc at 6hr post (healthy)</t>
  </si>
  <si>
    <t>inc in healthy by DE at 6hr post</t>
  </si>
  <si>
    <t>ns healthy at 6hr post</t>
  </si>
  <si>
    <t>dec asthmatic at 6hr post</t>
  </si>
  <si>
    <t>ns asthmatic at 6hr post</t>
  </si>
  <si>
    <t>inc healthy at 6hr post, ns asthmatics at 6hr post</t>
  </si>
  <si>
    <t>ns at 0hr - 4hr, 24hr</t>
  </si>
  <si>
    <t>ns at 4hr, 24hr post</t>
  </si>
  <si>
    <t>inc in IL-8 mRNA 6hr post</t>
  </si>
  <si>
    <t>inc B lymphocytes at 6hr post</t>
  </si>
  <si>
    <t>ns during, 0hr post, 20hr post</t>
  </si>
  <si>
    <t>ns during last 40min of exposure</t>
  </si>
  <si>
    <t>ns during, 0hr post, 1hr post</t>
  </si>
  <si>
    <t>ns 6hr post</t>
  </si>
  <si>
    <t>inc 6hr post</t>
  </si>
  <si>
    <t>dec 0hr post, 24hr post</t>
  </si>
  <si>
    <t>dec at 0hr, 24hr post</t>
  </si>
  <si>
    <t>dec SDNN at 0hr, 24hr post</t>
  </si>
  <si>
    <t>inc at 0hr, 24hr post</t>
  </si>
  <si>
    <t>inc (pooled) at 0hr, 24hr post, greater inc in smokers compared to non-smokers at 0hr, 24hr post</t>
  </si>
  <si>
    <t>ns at 2hr post</t>
  </si>
  <si>
    <t>ns at ?</t>
  </si>
  <si>
    <t>nitrite inc at 2hr post</t>
  </si>
  <si>
    <t>DE 100-300 ns 90min post</t>
  </si>
  <si>
    <t>DE 300 inc DBP at 90min post, SBP ns during and 90min post</t>
  </si>
  <si>
    <t>DE 100-300 over 24hr SDNN ns and PNN50 ns</t>
  </si>
  <si>
    <t>inc after DE 200 at 18hr post</t>
  </si>
  <si>
    <t>inc DE 100 at 18hr post</t>
  </si>
  <si>
    <t>dec after DE 100 at 30min post</t>
  </si>
  <si>
    <t>ns at 5hr and 20hr post</t>
  </si>
  <si>
    <t>inc in healthy at 20hr post; ns metabolic syndrome at 5hr and 20hr post</t>
  </si>
  <si>
    <t>During exposure: SBP dec by DE, DBP ns</t>
  </si>
  <si>
    <t xml:space="preserve">inc by DE during </t>
  </si>
  <si>
    <t>ns during and 3, 5, 7 and 24hr post</t>
  </si>
  <si>
    <t>SBP inc by DE at 30min - 90min into ; DBP ns during and 3, 5, 7 and 24hr post</t>
  </si>
  <si>
    <t>ns of DE in freq domains in both healthy and CAD from start to 23hr post</t>
  </si>
  <si>
    <t>ns in both CAD and healthy at 5hr post</t>
  </si>
  <si>
    <t>plasma tPA activity and antigen ns at 2hr, 6hr, 24hr post</t>
  </si>
  <si>
    <t>PAI-1 antigen and activity ns at 2hr, 6hr, 24hr post</t>
  </si>
  <si>
    <t>ns resting HR at 6hr post</t>
  </si>
  <si>
    <t>SBP inc by DE at 6hr post, DBP ns at 6hr post</t>
  </si>
  <si>
    <t>ns SBP and DBP at 6hr post</t>
  </si>
  <si>
    <t>SBP and DBP ns continuous from 2hr pre to 21 hr post</t>
  </si>
  <si>
    <t>inc concentration and activity at 30min and 24hr post</t>
  </si>
  <si>
    <t xml:space="preserve">SBP and DBP ns at 10min, 20min, 30min post </t>
  </si>
  <si>
    <t>ns at 1hr post, 5hr post, 20hr post</t>
  </si>
  <si>
    <t>dec at 5hr post to DE 200</t>
  </si>
  <si>
    <t>ns at 2hr, 6hr post</t>
  </si>
  <si>
    <t>ns ? Time points</t>
  </si>
  <si>
    <t>dec at 30min post with DE200; ns DE 100 at 30min post</t>
  </si>
  <si>
    <t>DE200 and DE100 ns at 30min post</t>
  </si>
  <si>
    <t>ns DE200/100 at 1hr, 4hr, 20hr post</t>
  </si>
  <si>
    <t>ns during, 6-8hr post</t>
  </si>
  <si>
    <t>ns 6-8hr post</t>
  </si>
  <si>
    <t>ns 6hr post, 24hr post</t>
  </si>
  <si>
    <t>ns 6hr post (no 24hr post)</t>
  </si>
  <si>
    <t>basal plasma tPA ns 6hr post; DE attenuated bradykinin-infusion induced release in plasma tPA at 6-8hr post</t>
  </si>
  <si>
    <t>SBP and DBP ns at 24hr post</t>
  </si>
  <si>
    <t>ns at 24hr post; DE did not affect bradykinin-induced inc tPA at 24hr post</t>
  </si>
  <si>
    <t>SBP and DBP ns at 2hr, 6hr post</t>
  </si>
  <si>
    <t>DE 150 inc at 24hr post; ns DE 20/50 at 24hr post</t>
  </si>
  <si>
    <t>inc with DE + noise (pooled 30min into, 90 min into, 150min into)</t>
  </si>
  <si>
    <t>AI ns 1.5hr post</t>
  </si>
  <si>
    <t>ns at 8hr post (DE vs biodiesel)</t>
  </si>
  <si>
    <t>ns DE vs RME 2hr, 4hr, 8hr, 24hr post</t>
  </si>
  <si>
    <t>LF, HF, LF/HF ratio, VLF, TP ns from start to end of exposure</t>
  </si>
  <si>
    <t>SDNN ns from start to end of exposure, RMSSD ns from start to end of exposure</t>
  </si>
  <si>
    <t>ns from start to end of exposure</t>
  </si>
  <si>
    <t>SBP inc after 0hr post, DBP ns at 15min into, 0hr post</t>
  </si>
  <si>
    <t>ns at 0hr post, 90min post</t>
  </si>
  <si>
    <t>LF, HF, LF/HF ratio ns at 0hr post, 90min post</t>
  </si>
  <si>
    <t>SBP and DBP ns at 0hr post, 90min post</t>
  </si>
  <si>
    <t>ns at 0h, 1h, 2h post</t>
  </si>
  <si>
    <t>total lymphocytes dec at 24hr; dec at 24hr in CD3+, CD4+, CD8+</t>
  </si>
  <si>
    <t>macrophages</t>
  </si>
  <si>
    <t>ns 18hr post</t>
  </si>
  <si>
    <t>ns both at 18hr post</t>
  </si>
  <si>
    <t>(ns at 18hr post)</t>
  </si>
  <si>
    <t>ns 24hr post</t>
  </si>
  <si>
    <t>dec 24hr post</t>
  </si>
  <si>
    <t>submucosal lymphoctes ns at 18hr post</t>
  </si>
  <si>
    <t>ns at 48hr post;</t>
  </si>
  <si>
    <t>ns at 18hr post,</t>
  </si>
  <si>
    <t>inc 23hr post</t>
  </si>
  <si>
    <t>mast cells</t>
  </si>
  <si>
    <t>ns 23hr post</t>
  </si>
  <si>
    <t>submucosal mast cells ns at 18hr post, epithelial mast cells dec at 18hr post</t>
  </si>
  <si>
    <t>submucosal eosinophil ns at 18hr post</t>
  </si>
  <si>
    <t>ns DE at 48hr post</t>
  </si>
  <si>
    <t>epi and submucosal macrophages (ns at 6hr post)</t>
  </si>
  <si>
    <t>ns DE 48hr post</t>
  </si>
  <si>
    <t>SDNN ns of DE in both healthy and CAD from start to 23hr post; ns of DE time domain meaures in both healthy and CAD from start to 23hr post</t>
  </si>
  <si>
    <t>HF, LF, LF/HF ns at 6-7 hr post by WS 200, WS 350</t>
  </si>
  <si>
    <t>DE 300 dec VLF at 18hr post, ns LF HRV at 1hr and 18hr post, ns total power at 18hr post DE100-300</t>
  </si>
  <si>
    <t>ns at 6-7hr post by WS 200, WS 350</t>
  </si>
  <si>
    <t>RMSSD, pNN50 ns at 6-7 hr post by WS 200, WS 350</t>
  </si>
  <si>
    <t>ns during and at 10min, 20min, 30 min post</t>
  </si>
  <si>
    <t>ns after 4 nightly exposures</t>
  </si>
  <si>
    <t>ns at during, 0hr post, 1, 2, 3, 4hr post, 28hr post all</t>
  </si>
  <si>
    <t>ns at 1.5hr post all 3</t>
  </si>
  <si>
    <t>dec at 3hr post</t>
  </si>
  <si>
    <t>inc in healthy never-smokers, ns at 24hr in healthy ex-smokers and ex-smokers with COPD</t>
  </si>
  <si>
    <t>dec at 0hr post</t>
  </si>
  <si>
    <t>ns at 0hr, 22hr post</t>
  </si>
  <si>
    <t>DE attenuated bradykinin induced increase in tPA at 6hr post</t>
  </si>
  <si>
    <t>inc at 40min by DE</t>
  </si>
  <si>
    <t>SBP and DBP ns at 40 and 100min</t>
  </si>
  <si>
    <t>ns at 48hr post; CD8 T cells ns at 48hr pos, CD4 T cells ns at 48hr post, T reg cells ns at 48hr post</t>
  </si>
  <si>
    <t>Bønløkke et al. 2014</t>
  </si>
  <si>
    <t>FA + allergen, DE300 + allergen, particle depleted DE + allergen, FA + saline</t>
  </si>
  <si>
    <t>PM concentration (ug/m^3)*</t>
  </si>
  <si>
    <t>* rounded to nearest 50 ug/m^3</t>
  </si>
  <si>
    <t>Study</t>
  </si>
  <si>
    <t>120 minutes  x 4 exposures</t>
  </si>
  <si>
    <t>FA once and once to each of 4 different WS sources: three stone fire, rocket elbow, fan rocket elbow, gasifier</t>
  </si>
  <si>
    <t>FA, DE, DE + filter A, DE + filter B</t>
  </si>
  <si>
    <t xml:space="preserve">each session consisted of an initial exposure to DE or FA, followed by a second exposure to O3 </t>
  </si>
  <si>
    <t>healthy, mild asthmatics, moderate asthmatics</t>
  </si>
  <si>
    <t>healthy ex-smokers, healthy never-smokers, mild-mod COPD</t>
  </si>
  <si>
    <t>healthy never-smokers, ex-smokers without COPD, mild-mod COPD</t>
  </si>
  <si>
    <t>study 1: ex-smokers, never-smokers; study 2: never-smokers</t>
  </si>
  <si>
    <t>atopic</t>
  </si>
  <si>
    <t>healthy male firefighters</t>
  </si>
  <si>
    <t>heart failure, healthy</t>
  </si>
  <si>
    <t>healthy and not often exposed to DE, healthy and often exposed to DE</t>
  </si>
  <si>
    <t>mucosal CD4 inc by DE + allergen at 48hr post</t>
  </si>
  <si>
    <t>submucosal CD3 ns at 18hr post;  lymphocytes ns at 18hr post</t>
  </si>
  <si>
    <t>epithelial and submucosal CD3 lymphocytes ns at 6hr post</t>
  </si>
  <si>
    <t>CD3 lymphocytes dec in bronchial epithelium by DE in healthy at 6hr post</t>
  </si>
  <si>
    <t>submucosal and epithelial T lymphocytes and CD4 T cells inc at 6hr post; epithelial CD8 inc at 6hr post, submucosal CD8 ns at 6hr post, submucosal and epithelial B lymphocytes ns at 6hr post</t>
  </si>
  <si>
    <t>submucosal mast cells inc at 6hr post, epithelial mast cells ns at 6hr post</t>
  </si>
  <si>
    <t xml:space="preserve"> submucosal and epithelial eosinophils ns 6hr post</t>
  </si>
  <si>
    <t>submucosal and epithelial macrophages ns 6hr post</t>
  </si>
  <si>
    <t>TNFa</t>
  </si>
  <si>
    <t>ns TNFa mRNA at 6hr post</t>
  </si>
  <si>
    <t>CC16</t>
  </si>
  <si>
    <t>SPD</t>
  </si>
  <si>
    <t>inc by allergen at 48hr post and effect attenuated by DE</t>
  </si>
  <si>
    <t>dec at 48hr post</t>
  </si>
  <si>
    <t>ns on neutrophil activation at 24hr post</t>
  </si>
  <si>
    <t xml:space="preserve">inc in healthy and asthmatic </t>
  </si>
  <si>
    <t>IL-8 mRNA ns at 18hr post</t>
  </si>
  <si>
    <t>IL-8 mRNA inc at 6hr post</t>
  </si>
  <si>
    <t>mucosal neutrophils ns at 6hr post</t>
  </si>
  <si>
    <t>ICAM1</t>
  </si>
  <si>
    <t>epithelial and submucoas eosinophils ns at 18hr post</t>
  </si>
  <si>
    <t>ns bronchial eosinophils asthmatics at 6hr post</t>
  </si>
  <si>
    <t>submucosal mast cells inc at 24hr, epithelial mast cells ns at 24hr</t>
  </si>
  <si>
    <t>ns 1hr during, 0, 2, 3, 4, 5, 25hr post</t>
  </si>
  <si>
    <t>submucosal eosinophils ns at 18hr post</t>
  </si>
  <si>
    <t>submucosal and epithelial neutrophils ns at 18hr post</t>
  </si>
  <si>
    <t>submucosal neutrophils inc by DE in healthy at 18hr post, submucosal neutrophils ns asthmatics at 18hr post</t>
  </si>
  <si>
    <t>submucosal and epithelial neutrophils ns at 6hr post</t>
  </si>
  <si>
    <t>submucosal neutrophils inc at 18hr post</t>
  </si>
  <si>
    <t>inc submucosa and epithelium neutrophils at 6hr post</t>
  </si>
  <si>
    <t>submucosal and epithelial neutrophils ns at 24hr</t>
  </si>
  <si>
    <t>submucosal and epithelial CD3+ lymphocytes inc at 24hr; epithelial CD8+ lymphocytes inc at 24hr; epithelial and submucosal CD4+ lymphocytes ns at 24hr; submucosal CD8+ lymphocytes ns at 24hr</t>
  </si>
  <si>
    <t>submucosal mast cell inc at 18hr post</t>
  </si>
  <si>
    <t>epithelial and submucosal mast cells ns at 6hr post</t>
  </si>
  <si>
    <t>submucosal mast cells inc by DE in healthy, ns asthmatics at 18hr post</t>
  </si>
  <si>
    <t>ns at 1hr post</t>
  </si>
  <si>
    <t>ns at 1.5hr post</t>
  </si>
  <si>
    <t>ns at 0hr, 1hr post for WS 250 and WS 500</t>
  </si>
  <si>
    <t>FENO</t>
  </si>
  <si>
    <t>Sputum</t>
  </si>
  <si>
    <t>ns at 0hr and 24hr post</t>
  </si>
  <si>
    <t>ns (only asthmatics tested) at 18hr post</t>
  </si>
  <si>
    <t>inc at 4hr post</t>
  </si>
  <si>
    <t>ns by DE at 28hr</t>
  </si>
  <si>
    <t>inc at 25hr post by DE+O3 vs DE</t>
  </si>
  <si>
    <t>FENO270 inc at 3hr post, FENO 30 ns at 0hr, 3hr, 20hr post</t>
  </si>
  <si>
    <t>FENO50 and FENO10 ns at 0hr, 24hr post</t>
  </si>
  <si>
    <t xml:space="preserve">FENO10 and FENO 50 inc at 6hr post. FENO100 and FENO270 ns at 6hr, 24hr post. </t>
  </si>
  <si>
    <t>FENO270 inc by SUP at 19.5hr and 43.5hr post, ns at 4hr post; FENO270 inc by BUP at 4hr, 19.5hr, 43.5hr post; FENO50 ns by SUP at 4hr, 19.5hr, 43.5hr post; FENO50 inc by BUP at 19.5 and 43.5hr post</t>
  </si>
  <si>
    <t>FENO270 and FENO50 ns at 0hr, 6hr post by WS 200 and WS 350</t>
  </si>
  <si>
    <t>Year</t>
  </si>
  <si>
    <t>ns at 30min and 18hr post</t>
  </si>
  <si>
    <t>ns DE200, DE 100 at 1hr, 20hr post (no 4hr post)</t>
  </si>
  <si>
    <t>ns DE vs biodiesel 2hr, 4hr, 8hr, 24hr post</t>
  </si>
  <si>
    <t>dec at 2hr post high intensity exercise</t>
  </si>
  <si>
    <t>ns at 0, 1, 2hr post</t>
  </si>
  <si>
    <t>inc IL-6 mRNA at 3hr post; ns IL-6 at 90min during, 3hr post, 24hr post</t>
  </si>
  <si>
    <t>ns CD3+ T cell at 4hr post</t>
  </si>
  <si>
    <t xml:space="preserve">ns ICAM mRNA at 0hr post, 24hr post </t>
  </si>
  <si>
    <t>VCAM-1 mRNA ns at 0hr post, inc at 24hr post</t>
  </si>
  <si>
    <t>MPO activity ns at 0hr post, 1hr post; MPO protein level inc at 0hr post for WS 250, WS 500, and pooled WS 250, WS 500</t>
  </si>
  <si>
    <t>ns at 0hr, 6hr, 20hr post by WS 200 and WS 350</t>
  </si>
  <si>
    <t>ns by SUP and BOP at 4hr, 19.5hr, 43.5hr post</t>
  </si>
  <si>
    <t>ns by BOP at 4hr, 19.5r, 43.5hr post; dec by SUP at 4hr post, ns at 19.5hr, 43.5hr post</t>
  </si>
  <si>
    <t>ns by SUP at 4hr, 19.5hr, 43.5hr post; inc by BOP at 43.5hr, ns at 4hr, 19.5hr post</t>
  </si>
  <si>
    <t>dec by SUP and by BOP at 4hr post, ns by SUP and by BOP at 19.5hr, 43.5 hr post</t>
  </si>
  <si>
    <t>mRNA ns at 0hr, 6hr, 20hr post by WS 200 and WS 350</t>
  </si>
  <si>
    <t>ns at 0hr post in both heart failure and healthy</t>
  </si>
  <si>
    <t>ns 2hr, 6hr, 8hr post</t>
  </si>
  <si>
    <t>ns at 2hr, 6hr, 8hr post</t>
  </si>
  <si>
    <t>dec at 24hr post</t>
  </si>
  <si>
    <t>inc at 24hr</t>
  </si>
  <si>
    <t>ns by DE at 4hr, 24hr, 48 hr post</t>
  </si>
  <si>
    <t>allergen-induced inc augmented by PDDE but not DE at 4hr post</t>
  </si>
  <si>
    <t xml:space="preserve">ns by DE at 4hr, 24hr, 48hr post </t>
  </si>
  <si>
    <t>dec at 20hr pos</t>
  </si>
  <si>
    <t>ns at 0hr post, 6hr post</t>
  </si>
  <si>
    <t>ns at 0hr and 1hr post</t>
  </si>
  <si>
    <t>inc 20hr post</t>
  </si>
  <si>
    <t>SP-A</t>
  </si>
  <si>
    <t>SP-D</t>
  </si>
  <si>
    <t>inc 4hr post by SUP; ns BOP at 4hr, 19.5hr, 43.5hr post</t>
  </si>
  <si>
    <t>ns by SUP at 4hr, 19.5hr, 43.5hr post, dec by BOP at 4hr post</t>
  </si>
  <si>
    <t>ns by SUP and by BOP at 4hr, 19.5hr, 43.5hr post</t>
  </si>
  <si>
    <t>ns DE 20, DE 50, DE 150 at 24hr post</t>
  </si>
  <si>
    <t>gene expression of IL-8 ns 0hr post</t>
  </si>
  <si>
    <t>P-selectin</t>
  </si>
  <si>
    <t>CD40L</t>
  </si>
  <si>
    <t>plasma CD40L inc at 2hr and 6hr post; platelet CD40L ns at 2hr, 6hr post</t>
  </si>
  <si>
    <t>DE attenuated fall in plasma P-selectin at 6hr; platelet P-selectin ns at 2hr, 6hr post</t>
  </si>
  <si>
    <t>ns DE vs biodiesel at 2hr and 4hr post</t>
  </si>
  <si>
    <t>ns by DE at 0, 1hr, 2hr post</t>
  </si>
  <si>
    <t>ns DE200 and DE 100 at 1hr, 4hr, 20hr post</t>
  </si>
  <si>
    <t>DE and biodiesel similar plasma tPA at 4-6hr post; DE and biodiesel similar bradykinin-induced tPA release at 4-6hr post</t>
  </si>
  <si>
    <t>dec by SUP at 19.5hr post; dec by BOP at 4hr, 19.5hr post</t>
  </si>
  <si>
    <t>dec by SUP at 43.5hr post; ns by BOP at 4hr, 19.5hr, 43.5hr post</t>
  </si>
  <si>
    <t>inc PWV at 0hr, 24hr post</t>
  </si>
  <si>
    <t>ns by DE at 30min post</t>
  </si>
  <si>
    <t>dec at 30min post</t>
  </si>
  <si>
    <t xml:space="preserve">Effects are of DE or WS unless otherwise stated. If there is a significant increase or decrease (p&lt;0.05), only the timepoint with significant effect is indicated. If there are no significant effects, all timepoints indicated. Unless otherwise stated, effects are for pooled analysis of all groups. </t>
  </si>
  <si>
    <t>FMD</t>
  </si>
  <si>
    <t>time domain measures</t>
  </si>
  <si>
    <t>frequency domain measures</t>
  </si>
  <si>
    <t>response to vasodilator infusion</t>
  </si>
  <si>
    <t xml:space="preserve">net release of tPA after bradykinin infusion was reduced by DE </t>
  </si>
  <si>
    <t>inc in PWV at 10 and 20 min, at 40min ns PWV; AP and Aix inc immediately after DE exposure then normalised over 30 min</t>
  </si>
  <si>
    <t>inc ex-vivo thrombus formation at 2hr and 6hr post</t>
  </si>
  <si>
    <t>ns of DE on response to ACh and SNP with local NO synthase inhibition</t>
  </si>
  <si>
    <t>at 6-8hr post: DE attenuated increased blood flow responses to vasodilator infusion (bradykinin, ACh, SNP); verapamil vasodilation not impaired by DE</t>
  </si>
  <si>
    <t>at 6hr post: DE attenuated increased blood flow responses to vasodilator infusion (bradykinin, ACh, verapamil, SNP)</t>
  </si>
  <si>
    <t>at 24hr post: DE attenuated increased blood flow response to ACh, ns of DE on response to bradykinin, SNP, verapamil</t>
  </si>
  <si>
    <t>at 4-6hr post DE and biodiesel had similar blood flow response to Ach, bradykinin, verapamil, SNP infusion</t>
  </si>
  <si>
    <t>DE and biodiesel had similar ex vivo thrombus formation at 2hr post</t>
  </si>
  <si>
    <t>ns platelet P-selectin at 2hr and 24hr post</t>
  </si>
  <si>
    <t>ns platelet CD40L at 2hr and 24hr post</t>
  </si>
  <si>
    <t>inc at 2hr post</t>
  </si>
  <si>
    <t>LF, HF, LF/HF ratio: ns with 15min of DE inhalation in both heart failure and healthy</t>
  </si>
  <si>
    <t>ns of DE in both heart failure and healthy</t>
  </si>
  <si>
    <t>RMSSD ns at 0hr post, 90min post</t>
  </si>
  <si>
    <t>HF dec (30min into, 90 min into, 150min into); LF/HF ratio ns 30min into, 90 min into, 150min into; TP ns 30min into, 90 min into, 150min into</t>
  </si>
  <si>
    <t>HF power inc after DE200 at 1hr post; dec LF/HF ratio after DE200 at 1hr post; ns freq domains at 4hr and 20hr post for DE200; DE 100 ns freq domain at 1hr into, 1hr, 4hr, 20hr post</t>
  </si>
  <si>
    <t>SDNN, RMSSD ns to DE 100 and DE 200 at 1hr into, 1hr post, 4hr post, 20hr post</t>
  </si>
  <si>
    <t>DE100 and DE 200 at 30min post: SBP ns, DBP ns</t>
  </si>
  <si>
    <t>ns on SBP or DBP 0-60min post</t>
  </si>
  <si>
    <t>DE attenuated vasodilation in response to bradykinin, ACh, and verapamil at 6-8hr post; ns of DE on response to SNP at 6-8hr post</t>
  </si>
  <si>
    <t>ns of WS on repsonse to ACh, SNP, verapamil (30min - 1.5hr post); WS enhanced forearm blood flow in response to bradykinin (30min-1.5hr post)</t>
  </si>
  <si>
    <t>at 6-8hr post: ns of DE on response to ACh, bradykinin or SNP infusion</t>
  </si>
  <si>
    <t>DE attenuated increased blood flow response to ACh (2hr post, ns 6hr post), bradykinin (2hr post, 6hr post), SNP (2hr post, 6hr post); ns of DE on response to verapamil at 2hr or 6hr post</t>
  </si>
  <si>
    <t>Heart rate variability</t>
  </si>
  <si>
    <t>PWV ns at 0hr post, 90min post, AI ns at 0hr post, 90min post</t>
  </si>
  <si>
    <t>AI dec during DE for heart failure and for healthy</t>
  </si>
  <si>
    <t>NOx</t>
  </si>
  <si>
    <t>inc 30min post</t>
  </si>
  <si>
    <t>nitrite ns at 24hr post</t>
  </si>
  <si>
    <t>LOOH</t>
  </si>
  <si>
    <t>3-NT</t>
  </si>
  <si>
    <t>protein carbonyls</t>
  </si>
  <si>
    <t>dec at 1hr post by WS 500 and pooled WS 250 + WS 500;</t>
  </si>
  <si>
    <t>ns at 0hr post and 1hr post WS 250 and 500</t>
  </si>
  <si>
    <t>inc at 0hr post pooled WS 250 and WS 500, 3-nitrotyrosine inc at 0hr by WS 500</t>
  </si>
  <si>
    <t>dec with DE at 3hr post</t>
  </si>
  <si>
    <t>inc at 0hr post for WS 250, WS 500, and pooled WS 250 and WS 500</t>
  </si>
  <si>
    <t>dec by SUP 2 mornings after, ns by SUP at 0hr post and next morning; dec by BOP at next morning and 2 mornings after, ns by BOP at 0hr post</t>
  </si>
  <si>
    <t>urate or uric acid</t>
  </si>
  <si>
    <t>ascorbate or ascorbic acid</t>
  </si>
  <si>
    <t>inc by DE in low and high intensity exercise at 0h, 1hr</t>
  </si>
  <si>
    <t>8-OHdG</t>
  </si>
  <si>
    <t>HMOX-1</t>
  </si>
  <si>
    <t>ns at 3hr post, 24hr from baseline</t>
  </si>
  <si>
    <t>hOGG1</t>
  </si>
  <si>
    <t>dec at 3hr post, 20hr post</t>
  </si>
  <si>
    <t>ns at 3hr post, 20hr post</t>
  </si>
  <si>
    <t>FPG sensitive sites</t>
  </si>
  <si>
    <t>8-oxodG</t>
  </si>
  <si>
    <t>8-oxoGua</t>
  </si>
  <si>
    <t>ns at 0hr, 20hr post</t>
  </si>
  <si>
    <t>Urine</t>
  </si>
  <si>
    <t>Vascular</t>
  </si>
  <si>
    <t>Other cardiac</t>
  </si>
  <si>
    <t>Pulmonary function tests</t>
  </si>
  <si>
    <t>Ryu et al. 2022</t>
  </si>
  <si>
    <t>Experimental Design</t>
  </si>
  <si>
    <t>Sample Size</t>
  </si>
  <si>
    <t>Duration (minutes)</t>
  </si>
  <si>
    <t>Exposures</t>
  </si>
  <si>
    <t>Concurrent exposure</t>
  </si>
  <si>
    <t>Participants Health Status</t>
  </si>
  <si>
    <t>WS Wood</t>
  </si>
  <si>
    <t>Strand breaks</t>
  </si>
  <si>
    <t>Diesel</t>
  </si>
  <si>
    <t>23-50</t>
  </si>
  <si>
    <t>Preem, UN 1202, VSD 10</t>
  </si>
  <si>
    <t>22-34</t>
  </si>
  <si>
    <t>Statoil class 1; cetane number 54; aromatics, 4% volume; PAHs, &lt;0.02 vol %; sulfur &lt;1 ppm</t>
  </si>
  <si>
    <t>20-37</t>
  </si>
  <si>
    <t xml:space="preserve">Birch wood logs </t>
  </si>
  <si>
    <r>
      <t>Western larch (</t>
    </r>
    <r>
      <rPr>
        <i/>
        <sz val="12"/>
        <color rgb="FF333333"/>
        <rFont val="Calibri"/>
        <family val="2"/>
        <scheme val="minor"/>
      </rPr>
      <t>Larix occidentalis</t>
    </r>
    <r>
      <rPr>
        <sz val="12"/>
        <color rgb="FF333333"/>
        <rFont val="Calibri"/>
        <family val="2"/>
        <scheme val="minor"/>
      </rPr>
      <t> Nutt)</t>
    </r>
  </si>
  <si>
    <t>Red oak wood</t>
  </si>
  <si>
    <t>Western larch (Larix occidentalis Nutt.)</t>
  </si>
  <si>
    <t>Birch wood logs</t>
  </si>
  <si>
    <t>18-40</t>
  </si>
  <si>
    <t>Beech-wood logs</t>
  </si>
  <si>
    <t>50% birch, 50% spruce</t>
  </si>
  <si>
    <t>Softwood pellet/sawdust fuel mixture from pine and spruce (18% moisture)</t>
  </si>
  <si>
    <t>Hardwood/softwood</t>
  </si>
  <si>
    <t>20-38</t>
  </si>
  <si>
    <t>23-36</t>
  </si>
  <si>
    <t>40-66</t>
  </si>
  <si>
    <t>Healthy mean = 28, MS mean = 40</t>
  </si>
  <si>
    <t>18-32</t>
  </si>
  <si>
    <t>Western larch (Larix occidentalis Nutt)</t>
  </si>
  <si>
    <t>Hardwood (genus Quercus)</t>
  </si>
  <si>
    <t>25-45</t>
  </si>
  <si>
    <t>Danish beech wood</t>
  </si>
  <si>
    <t>Birch wood</t>
  </si>
  <si>
    <t>beech wood</t>
  </si>
  <si>
    <t>21-44</t>
  </si>
  <si>
    <t>3, 13</t>
  </si>
  <si>
    <t>10, 17</t>
  </si>
  <si>
    <t>Age Range</t>
  </si>
  <si>
    <t>Biological Sex (% Female)</t>
  </si>
  <si>
    <t>Average Age</t>
  </si>
  <si>
    <t>19-49</t>
  </si>
  <si>
    <t>40-80</t>
  </si>
  <si>
    <t>22-33</t>
  </si>
  <si>
    <t>20-56</t>
  </si>
  <si>
    <t>21-31</t>
  </si>
  <si>
    <t>20-57</t>
  </si>
  <si>
    <t>21-35</t>
  </si>
  <si>
    <t>19-35</t>
  </si>
  <si>
    <t>19-27</t>
  </si>
  <si>
    <t>21-28</t>
  </si>
  <si>
    <t>22-35</t>
  </si>
  <si>
    <t>21-54</t>
  </si>
  <si>
    <t>22-57</t>
  </si>
  <si>
    <t>19-42</t>
  </si>
  <si>
    <t>20-27</t>
  </si>
  <si>
    <t>20-28</t>
  </si>
  <si>
    <t>42-75</t>
  </si>
  <si>
    <t>20-46</t>
  </si>
  <si>
    <t>19-46</t>
  </si>
  <si>
    <t>23-37</t>
  </si>
  <si>
    <t>18-29</t>
  </si>
  <si>
    <t>23-29</t>
  </si>
  <si>
    <t>20-48</t>
  </si>
  <si>
    <t>18-41</t>
  </si>
  <si>
    <t>21-40</t>
  </si>
  <si>
    <t>21-29</t>
  </si>
  <si>
    <t>51/45</t>
  </si>
  <si>
    <t>50-71</t>
  </si>
  <si>
    <t>22-28</t>
  </si>
  <si>
    <t>21-30</t>
  </si>
  <si>
    <t>21-43</t>
  </si>
  <si>
    <t>18-38</t>
  </si>
  <si>
    <t>21-26</t>
  </si>
  <si>
    <t>20–57</t>
  </si>
  <si>
    <t>19-55</t>
  </si>
  <si>
    <t>38/47</t>
  </si>
  <si>
    <t>15/43</t>
  </si>
  <si>
    <t>HF: 42-60/ Control: 35-55</t>
  </si>
  <si>
    <t>25-48</t>
  </si>
  <si>
    <t>Platelets</t>
  </si>
  <si>
    <t>Fibrinogen</t>
  </si>
  <si>
    <t>Ex-vivo thrombus formation</t>
  </si>
  <si>
    <t>32/41</t>
  </si>
  <si>
    <t>29.8/38.5</t>
  </si>
  <si>
    <t>19-47</t>
  </si>
  <si>
    <t>24-39/ 31-48</t>
  </si>
  <si>
    <t>20-42/ 20-48</t>
  </si>
  <si>
    <t>21-36</t>
  </si>
  <si>
    <t>24-27</t>
  </si>
  <si>
    <t>0/38</t>
  </si>
  <si>
    <t>20/35</t>
  </si>
  <si>
    <t>31-48</t>
  </si>
  <si>
    <t>Diesel fuel</t>
  </si>
  <si>
    <t>ultra-low sulfur diesel (Petro Canada type 2, sulfur &lt; 15 ppm, cetane number 41-44)</t>
  </si>
  <si>
    <t>NO (ppb)</t>
  </si>
  <si>
    <t>NO2 (ppb)</t>
  </si>
  <si>
    <t>NOx (ppb)</t>
  </si>
  <si>
    <t>CO (ppm)</t>
  </si>
  <si>
    <t>CO2 (ppm)</t>
  </si>
  <si>
    <t>TVOC (ppb)</t>
  </si>
  <si>
    <t>PM 2.5 = 20
PM 2.5 = 50
PM 2.5 = 150</t>
  </si>
  <si>
    <t>FA + 46dB, FA + 75dB, DE + 46dB, DE + 75 dB</t>
  </si>
  <si>
    <t>Clean air, WS</t>
  </si>
  <si>
    <t>Clean air  once, WS 200 once, WS 350 once</t>
  </si>
  <si>
    <t>DE once, FA once, FA with 0.35 ppm NO2 once</t>
  </si>
  <si>
    <t>Clean air once, WS 200 once, WS 350 once</t>
  </si>
  <si>
    <t>BAL = bronchoalveolar lavage, BOP = burn out phase, BW = bronchial wash, CAD = coronary artery disease, CC16: club cell protein 16, DE = diesel exhaust, dec = decrease, DLCO = diffusing capacity for carbon monoxide, hr = hour, FA = filtered air, FENO = fractional exhaled nitric oxide, FEV1 = forced expiratory volume in 1 second, FVC = forced vital capacity, hr = hour, ICAM = intercellular adhesion molecule, IL = interleukin, inc = increase, MI = myocardial infarction, MMP = matrix metalloproteinase, MPO = myeloperoxidase, ns = no significance, PC20 = provocative concentration of methacholine resulting in 20% decrease in FEV1, PEF = peak expiratory flow, post = post end of exposure, Raw = airway resistance, SP-D = surfactant protein D, SP-A = surfactant protein A, SUP = start up phase, TNFa = tumor necrosis factor alpha, WS = wood smoke</t>
  </si>
  <si>
    <t>BOP = burn out phase, CAD = coronary artery disease, CC16 = club cell protein 16, CRP = C reactive protein, DE = diesel exhaust, dec = decrease, FA = filtered air, hr = hour, ICAM = intercellular adhesion molecule, IL = interleukin, inc = increase, MI = myocardial infarction, ns = no significance, post = post end of exposure, SP-A = surfactant protein A, SP-D= surfactant protein D, SUP = start up phase, VCAM = vascular cell adhesion molecule, WBC = white blood cell, WS = wood smoke</t>
  </si>
  <si>
    <t>BOP = burn out phase, CD40L = CD40 ligand, DE = diesel exhaust, dec = decrease, FA = filtered air, hr = hour, inc = increase, ns = no significant, PAI-1 = plasminogen activator inhibitor-1, post = post end of exposure, tPA = tissue plasminogen activator, vWF = von Willebrand factor</t>
  </si>
  <si>
    <t xml:space="preserve">ACh = acetylcholine, AI = augmentation index, AP = augmentation pressure, BP = blood pressure, CAD = coronary artery disease, DBP = diastolic blood pressure, FA = filtered air, HF = high frequency, hr = hour, HR = heart rate, DE = diesel exhaust, LF = low frequency, pNN50 = proportion of NN50 divided by the total number of NN (R-R) intervals, post = post end of exposure, PWV = pulse wave velocity, RMSSD = root mean square of the successive differences, SBP = systolic blood pressure, SDNN = standard deviation of the NN (R-R) intervals, SNP = sodium nitroprusside, TP = total power, VLF = very low frequency, WS = wood smoke
</t>
  </si>
  <si>
    <t>3-NT = 3-nitrotyrosine, BAL = bronchoalveolar lavage, BOP = burn out phase, BW = bronchial wash, DE = diesel exhaust, dec = decrease, FA = filtered air, GSH = reduced glutathione, GSSG = oxidized glutathione, hr = hour, inc = increase, LOOH = lipid hydroperoxide, NOx = nitrite and nitrate, ns = no significance, post = post end of exposure, SUP = start up phase, TEAC = Trolox equivalent antioxidant capacity assay, WS = wood smoke</t>
  </si>
  <si>
    <t>8-OHdG = 8-hydroxy-2'-deoxyguanosine, 8-oxodG = 8-oxo-7,8-dihydro-2′-deoxyguanosine, 8-oxoGua = 8-oxo-7,8-dihydroguanine, DE = diesel exhaust, dec = decrease, FA = filtered air, FPG = formamidopyrimidine-DNA-glycosylase, HMOX1 = heme oxygenase-1, hOGG1 = oxoguanine glycosylase 1, hr = hour, inc = increase, ns = no significance, post = post end of exposure, WS = wood smoke</t>
  </si>
  <si>
    <t>1312
2090
3499</t>
  </si>
  <si>
    <t>75
118
133</t>
  </si>
  <si>
    <t>1383
2202
3623</t>
  </si>
  <si>
    <t>3.65
5.34
8.94</t>
  </si>
  <si>
    <t>1502
2507
2015</t>
  </si>
  <si>
    <t>276
487
969</t>
  </si>
  <si>
    <t>PM 2.5 = 300</t>
  </si>
  <si>
    <t>Preem low-sulfur standard diesel
Biodiesel (blend of petrodiesel and rapeseed methyl ester 100 biodiesel)</t>
  </si>
  <si>
    <t>PM 10 = 300</t>
  </si>
  <si>
    <t>400-700</t>
  </si>
  <si>
    <t>3900-6100</t>
  </si>
  <si>
    <t>ultralow sulfur diesel</t>
  </si>
  <si>
    <t>ultra low sulfur (&lt;15ppm) diesel fuel</t>
  </si>
  <si>
    <t>Statoil class 1 diesel fuel</t>
  </si>
  <si>
    <t>Swedish environmental class 1 diesel fuel with sulfur &lt;10ppm, cetane number min 51, aromatics 4% volume, PAHs &lt;0.02% volume</t>
  </si>
  <si>
    <t>diesel fuel, cetane number 51; aromatics, 25% volume; PAHs, 0.5% volume; sulphur 0.06% weight; carbon, 86.4% weight; hydrogen, 13.5% weight; nitrogen, less than 0.02% weight; and oxygen, less than 0.1% weight.</t>
  </si>
  <si>
    <t>California Air Resources Board ultra low sulfur diesel, cetane 53.5, sulfur &lt; 15ppm</t>
  </si>
  <si>
    <t>OK promil 1 low sulfur fuel (5ppm sulfur, 4% by vol aromatics, centane number 55)</t>
  </si>
  <si>
    <t>diesel fuel, cetane number 51;sulphur 0.06% weight</t>
  </si>
  <si>
    <t>Swedish standard diesel fuel (Preem petroleum AB), 0.06% mass sulphur, centane number 50.7</t>
  </si>
  <si>
    <t>OK promil 2 low sulfur fuel (8ppm sulfur, 16% by volume aromatics, &lt;0.5% volume olefins, &lt;0.02% by volume PAH, 1 ppm nitrogencentane number 50)</t>
  </si>
  <si>
    <t>OK Promil 1 low sulfur fuel (5ppm sulfur, 4% by volume aromatics, &lt;0.5% by volume olefins, &lt;0.02% by volume PAH, nitrogen 1 ppm, centane number 55)</t>
  </si>
  <si>
    <t>standard diesel fuel, 65-96 % volume paraffins/napthenes, 0-10 % volume olefins, 5-30% % volume aromatics, &lt;0.05% weight sulfur and fuel additives</t>
  </si>
  <si>
    <t>Wauters et al. 2015a</t>
  </si>
  <si>
    <t>120 for resting group (n=25), n=11 also did additional 60 min with exercise</t>
  </si>
  <si>
    <t>Air once, DE once</t>
  </si>
  <si>
    <t>Composition of DE or WS exposures</t>
  </si>
  <si>
    <t>all at 0hr post: DE during rest did not modify platelet activation, DE during exercise inc platelet activation markers CD62P and DE63, DE rest / exercise did not modify platelet-monocyte nor platelet-neutrophil aggregation</t>
  </si>
  <si>
    <t>DE with placebo: PM 2.5 = 300
DE with antioxidants: PM 2.5  = 300</t>
  </si>
  <si>
    <t>8026
8781</t>
  </si>
  <si>
    <t>385
378</t>
  </si>
  <si>
    <t>8411
9159</t>
  </si>
  <si>
    <t>15
13</t>
  </si>
  <si>
    <t>2352
2551</t>
  </si>
  <si>
    <t>2010
1947</t>
  </si>
  <si>
    <t>PM ? = 300</t>
  </si>
  <si>
    <t>PM 1 = 350</t>
  </si>
  <si>
    <t>PM 10 = 100</t>
  </si>
  <si>
    <t>PM 1 = 300</t>
  </si>
  <si>
    <t>DE healthy group: PM 10 = 100
DE asthmatic group: PM 10 = 100</t>
  </si>
  <si>
    <t>1300
1200</t>
  </si>
  <si>
    <t>410
360</t>
  </si>
  <si>
    <t>1700
1600</t>
  </si>
  <si>
    <t>9.4
7.8</t>
  </si>
  <si>
    <t>PM 2 =  100</t>
  </si>
  <si>
    <t xml:space="preserve">PM 10 = 100 </t>
  </si>
  <si>
    <t xml:space="preserve">PM 10 = 200 </t>
  </si>
  <si>
    <t>no. 2 undyed on highway diesel fuel, low sulfur</t>
  </si>
  <si>
    <t>PM 2.5 = 200</t>
  </si>
  <si>
    <t>Clean air  once and DE once</t>
  </si>
  <si>
    <t>Clean air once and DE once</t>
  </si>
  <si>
    <t>diesel fuel, Chevron Phillips Chemical Co., Borger, TX, 0.05 LS Certification Fuel, type II</t>
  </si>
  <si>
    <t>PM ? = 100
PM ? = 200
PM ? = 300</t>
  </si>
  <si>
    <t>4750
8250
10250</t>
  </si>
  <si>
    <t>970
1740
2200</t>
  </si>
  <si>
    <t>3.05
5.41
6.94</t>
  </si>
  <si>
    <t>no. 2 undyed on highway diesel fuel</t>
  </si>
  <si>
    <t xml:space="preserve">certified no.2 diesel fuel, Chevron Philips </t>
  </si>
  <si>
    <t>PM ? = 100</t>
  </si>
  <si>
    <t>Volvo standard diesel fuel (SD-VSD-10), sulfur content 5-7mg/kg, PAH 2-6% by mass</t>
  </si>
  <si>
    <t>gas oil (petroplus refining Teesside Ltd)</t>
  </si>
  <si>
    <t>PM 2 = 350</t>
  </si>
  <si>
    <t>Swedish low sulphur gasoil E10 (Preem)</t>
  </si>
  <si>
    <t>Statoil class 1 diesel fuel, cetane number 54, aromatics 4% volume, PAH &lt;0.02% volume, sulphur &lt;1ppm</t>
  </si>
  <si>
    <t>PM 10 = 250</t>
  </si>
  <si>
    <t>protocol 1: gas-oil (Petroplus Refining, UK); protocol 2: Gasoil E10 (Preem, Sweden)</t>
  </si>
  <si>
    <t>protocol 1: PM ? = 350
protocol 2: PM ? = 350</t>
  </si>
  <si>
    <t>360
2150</t>
  </si>
  <si>
    <t>230
620</t>
  </si>
  <si>
    <t>580
2780</t>
  </si>
  <si>
    <t>3.54
3.08</t>
  </si>
  <si>
    <t>PM 2.5 = 100
PM 2.5 = 200</t>
  </si>
  <si>
    <t>n/a
1454.07</t>
  </si>
  <si>
    <t>n/a
21.88</t>
  </si>
  <si>
    <t>n/a
1475.95</t>
  </si>
  <si>
    <t>n/a
0.854</t>
  </si>
  <si>
    <t>low-sulfur gas-oil E10 (Preem)</t>
  </si>
  <si>
    <t xml:space="preserve">diesel fuel, cetane number 51; sulphur 0.06% </t>
  </si>
  <si>
    <t>962.16
1685.92</t>
  </si>
  <si>
    <t>16.56
30.34</t>
  </si>
  <si>
    <t>978.12
1716.26</t>
  </si>
  <si>
    <t>0.39
0.65</t>
  </si>
  <si>
    <t>PM 2.5  = 300</t>
  </si>
  <si>
    <t xml:space="preserve">no. 2 undyed on highway low sulfur diesel fuel </t>
  </si>
  <si>
    <t>PM 10 = 350</t>
  </si>
  <si>
    <t>PM ? = 350</t>
  </si>
  <si>
    <t xml:space="preserve">Gasoil E10 </t>
  </si>
  <si>
    <t>947.89
1629.31</t>
  </si>
  <si>
    <t>20.57
28.29</t>
  </si>
  <si>
    <t>968.46
1657.6</t>
  </si>
  <si>
    <t>0.47
0.74</t>
  </si>
  <si>
    <t>958.14
1537.93</t>
  </si>
  <si>
    <t>16.53
24.67</t>
  </si>
  <si>
    <t>974.67
1562.6</t>
  </si>
  <si>
    <t>0.51
0.89</t>
  </si>
  <si>
    <t>Clean air once, WS once</t>
  </si>
  <si>
    <t>PM 1 = 400</t>
  </si>
  <si>
    <t>PM ? = 250</t>
  </si>
  <si>
    <t>PM ? = 500</t>
  </si>
  <si>
    <t>PM 2.5 = WS 250
PM 2.5 = WS 500</t>
  </si>
  <si>
    <t>0.87
1.87</t>
  </si>
  <si>
    <t>464
482</t>
  </si>
  <si>
    <t>undetectable</t>
  </si>
  <si>
    <t>9.85
16.05</t>
  </si>
  <si>
    <t>SUP: PM 2.5 = 200
BOP: PM 2.5 = 150</t>
  </si>
  <si>
    <t>140
300</t>
  </si>
  <si>
    <t>30
50</t>
  </si>
  <si>
    <t>5.6
15</t>
  </si>
  <si>
    <t>5-15</t>
  </si>
  <si>
    <t>200-400</t>
  </si>
  <si>
    <t>80-90</t>
  </si>
  <si>
    <t>PM 2.5 = 250
PM 2.5 = 500</t>
  </si>
  <si>
    <t>PM 2.5 = 200
PM 2.5 = 400</t>
  </si>
  <si>
    <t>PM 1 = 1100</t>
  </si>
  <si>
    <t>PM 2.5 =  200 
PM 2.5 = 350</t>
  </si>
  <si>
    <t>PM 2.5 / PM 1 = 250-300</t>
  </si>
  <si>
    <t>gasifier: PM 2.5 = 50
fan rocket: PM 2.5 = 100
rocket elbow: PM 2.5 =250
three stone fire: PM 2.5 = 450</t>
  </si>
  <si>
    <t>5
8
6
9</t>
  </si>
  <si>
    <t>2
24
24
4</t>
  </si>
  <si>
    <t>9
9
10
12</t>
  </si>
  <si>
    <t>PM 2.5 = 25</t>
  </si>
  <si>
    <t xml:space="preserve">Preem low sulphur SD10 (RF‐06‐03) diesel fuel </t>
  </si>
  <si>
    <t>Swedish Environmental Class 1 diesel fuel, sulfur &lt; 10 ppm</t>
  </si>
  <si>
    <t>DE only: PM 1 = 300
DE + noise: PM 1 = 300</t>
  </si>
  <si>
    <t>9720
9840</t>
  </si>
  <si>
    <t>1460
1240</t>
  </si>
  <si>
    <t>7.9
6.3</t>
  </si>
  <si>
    <t>1970
1920</t>
  </si>
  <si>
    <t>PM 2.5 = 250
PM 2.5 =  500</t>
  </si>
  <si>
    <t>PM ? = 250 - 300</t>
  </si>
  <si>
    <t>16 (study 1)/19 (study 2)</t>
  </si>
  <si>
    <t>21-29 (study 1)/20-38 (study 2)</t>
  </si>
  <si>
    <t>PM 2.5 / PM 10 = 200
PM 2.5 / PM 10 = 400</t>
  </si>
  <si>
    <t>25 (study 1)/28 (study 2)</t>
  </si>
  <si>
    <t>12.5 (study 1)/0 (study 2)</t>
  </si>
  <si>
    <t>23 (study 1)/26 (study 2)</t>
  </si>
  <si>
    <t>44 (study 1)/43 (study 2)</t>
  </si>
  <si>
    <t>21-27 (study 1)/23-34 (study 2)</t>
  </si>
  <si>
    <t>16 (study 1)/14 (study 2)</t>
  </si>
  <si>
    <t>21-27</t>
  </si>
  <si>
    <t>study 1: PM 2.5 = 300
study 2: PM 2.5 = 20
study 2: PM 2.5 = 50
study 2: PM 2.5 = 150</t>
  </si>
  <si>
    <t>28-54</t>
  </si>
  <si>
    <t>17 (study 1)/7 (study 2)</t>
  </si>
  <si>
    <t>41 (study 1)/43 (study 2)</t>
  </si>
  <si>
    <t>22-66 (study 1)/20-44 (study 2)</t>
  </si>
  <si>
    <t>18-30</t>
  </si>
  <si>
    <t>42-60 (heart failure)/35-55 (control)</t>
  </si>
  <si>
    <t>physician diagnosed asthma and/or methacholine challenge PC20 &lt;8mg/mL</t>
  </si>
  <si>
    <t>stable coronary artery disease with previous myocardial infarction</t>
  </si>
  <si>
    <t>51 (heart failure)/45 (control)</t>
  </si>
  <si>
    <t>38 (heart failure)/47 (control)</t>
  </si>
  <si>
    <t>heart failure, healthy controls</t>
  </si>
  <si>
    <t>27 (male), 26 (female)</t>
  </si>
  <si>
    <t>28 (healthy)/ 40 (metabolic syndrome)</t>
  </si>
  <si>
    <t>15 (healthy)/43 (metabolic syndrome)</t>
  </si>
  <si>
    <t>healthy, stable coronary artery disease with previous myocardial infarction</t>
  </si>
  <si>
    <t>26 (healthy)/60 (coronary artery disease)</t>
  </si>
  <si>
    <t>20-38 (healthy)/51-67 (coronary artery disease)</t>
  </si>
  <si>
    <t xml:space="preserve">28 (healthy)/ 39 (metabolic syndrome) </t>
  </si>
  <si>
    <t>29 (healthy)/43 (metabolic syndrome)</t>
  </si>
  <si>
    <t>crossover</t>
  </si>
  <si>
    <t>parallel</t>
  </si>
  <si>
    <t>single exposure</t>
  </si>
  <si>
    <r>
      <t>Western larch (</t>
    </r>
    <r>
      <rPr>
        <i/>
        <sz val="12"/>
        <color theme="1"/>
        <rFont val="Calibri"/>
        <family val="2"/>
        <scheme val="minor"/>
      </rPr>
      <t>Larix occidentalis</t>
    </r>
    <r>
      <rPr>
        <sz val="12"/>
        <color theme="1"/>
        <rFont val="Calibri"/>
        <family val="2"/>
        <scheme val="minor"/>
      </rPr>
      <t> Nutt)</t>
    </r>
  </si>
  <si>
    <t>Referenc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8"/>
      <color theme="1"/>
      <name val="Helvetica"/>
      <family val="2"/>
    </font>
    <font>
      <b/>
      <sz val="12"/>
      <color rgb="FF1F1F1F"/>
      <name val="Calibri"/>
      <family val="2"/>
      <scheme val="minor"/>
    </font>
    <font>
      <sz val="8"/>
      <name val="Calibri"/>
      <family val="2"/>
      <scheme val="minor"/>
    </font>
    <font>
      <sz val="12"/>
      <color rgb="FF333333"/>
      <name val="Calibri"/>
      <family val="2"/>
      <scheme val="minor"/>
    </font>
    <font>
      <i/>
      <sz val="12"/>
      <color rgb="FF333333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49" fontId="0" fillId="0" borderId="0" xfId="0" applyNumberForma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0" xfId="0" quotePrefix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16" fontId="0" fillId="0" borderId="0" xfId="0" quotePrefix="1" applyNumberFormat="1" applyAlignment="1">
      <alignment horizontal="center" wrapText="1"/>
    </xf>
    <xf numFmtId="0" fontId="0" fillId="2" borderId="0" xfId="0" applyFill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0" xfId="0" applyFont="1" applyFill="1" applyAlignment="1">
      <alignment horizontal="center" wrapText="1"/>
    </xf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Fill="1" applyAlignment="1">
      <alignment horizontal="center" wrapText="1"/>
    </xf>
    <xf numFmtId="0" fontId="9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75E72-6991-1C4A-89D0-F5E09E9CC1DB}">
  <dimension ref="A1:BP56"/>
  <sheetViews>
    <sheetView zoomScale="83" zoomScaleNormal="400" workbookViewId="0">
      <selection activeCell="D1" sqref="D1:D1048576"/>
    </sheetView>
  </sheetViews>
  <sheetFormatPr baseColWidth="10" defaultColWidth="10.83203125" defaultRowHeight="16"/>
  <cols>
    <col min="1" max="1" width="8.83203125" customWidth="1"/>
    <col min="2" max="2" width="7.33203125" customWidth="1"/>
    <col min="3" max="3" width="21.5" customWidth="1"/>
    <col min="4" max="4" width="30.33203125" customWidth="1"/>
    <col min="5" max="5" width="25.33203125" customWidth="1"/>
    <col min="6" max="6" width="9.6640625" customWidth="1"/>
    <col min="7" max="7" width="31.5" customWidth="1"/>
    <col min="8" max="8" width="68" customWidth="1"/>
    <col min="9" max="9" width="27.33203125" customWidth="1"/>
    <col min="10" max="10" width="20.1640625" customWidth="1"/>
    <col min="11" max="11" width="31.83203125" customWidth="1"/>
    <col min="12" max="17" width="10.83203125" customWidth="1"/>
    <col min="18" max="18" width="33.6640625" customWidth="1"/>
    <col min="19" max="19" width="11.1640625" customWidth="1"/>
    <col min="20" max="20" width="12.5" customWidth="1"/>
    <col min="21" max="21" width="11.83203125" customWidth="1"/>
    <col min="22" max="22" width="12.33203125" customWidth="1"/>
    <col min="23" max="40" width="10.83203125" customWidth="1"/>
    <col min="41" max="41" width="11" customWidth="1"/>
    <col min="42" max="54" width="10.83203125" customWidth="1"/>
    <col min="55" max="55" width="22.83203125" customWidth="1"/>
    <col min="56" max="58" width="10.83203125" customWidth="1"/>
    <col min="59" max="60" width="35.6640625" customWidth="1"/>
    <col min="61" max="61" width="52.33203125" customWidth="1"/>
    <col min="65" max="65" width="18.6640625" customWidth="1"/>
  </cols>
  <sheetData>
    <row r="1" spans="1:68" s="31" customFormat="1">
      <c r="G1" s="32"/>
      <c r="K1" s="35" t="s">
        <v>713</v>
      </c>
      <c r="L1" s="35"/>
      <c r="M1" s="35"/>
      <c r="N1" s="35"/>
      <c r="O1" s="35"/>
      <c r="P1" s="35"/>
      <c r="Q1" s="36"/>
      <c r="W1" s="37" t="s">
        <v>9</v>
      </c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6"/>
      <c r="AN1" s="37" t="s">
        <v>13</v>
      </c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6"/>
      <c r="BA1" s="37" t="s">
        <v>22</v>
      </c>
      <c r="BB1" s="35"/>
      <c r="BC1" s="35"/>
      <c r="BD1" s="35"/>
      <c r="BE1" s="35"/>
      <c r="BF1" s="35"/>
      <c r="BG1" s="36"/>
      <c r="BH1" s="3" t="s">
        <v>452</v>
      </c>
      <c r="BI1" s="3"/>
      <c r="BJ1" s="35" t="s">
        <v>572</v>
      </c>
      <c r="BK1" s="35"/>
      <c r="BL1" s="35"/>
      <c r="BM1" s="35"/>
      <c r="BN1" s="35"/>
      <c r="BO1" s="35"/>
      <c r="BP1" s="35"/>
    </row>
    <row r="2" spans="1:68" s="2" customFormat="1" ht="51">
      <c r="A2" s="2" t="s">
        <v>1</v>
      </c>
      <c r="B2" s="2" t="s">
        <v>463</v>
      </c>
      <c r="C2" s="2" t="s">
        <v>400</v>
      </c>
      <c r="D2" s="2" t="s">
        <v>851</v>
      </c>
      <c r="E2" s="2" t="s">
        <v>574</v>
      </c>
      <c r="F2" s="33" t="s">
        <v>576</v>
      </c>
      <c r="G2" s="6" t="s">
        <v>577</v>
      </c>
      <c r="H2" s="2" t="s">
        <v>667</v>
      </c>
      <c r="I2" s="2" t="s">
        <v>580</v>
      </c>
      <c r="J2" s="6" t="s">
        <v>578</v>
      </c>
      <c r="K2" s="2" t="s">
        <v>398</v>
      </c>
      <c r="L2" s="2" t="s">
        <v>669</v>
      </c>
      <c r="M2" s="2" t="s">
        <v>670</v>
      </c>
      <c r="N2" s="2" t="s">
        <v>671</v>
      </c>
      <c r="O2" s="2" t="s">
        <v>672</v>
      </c>
      <c r="P2" s="2" t="s">
        <v>673</v>
      </c>
      <c r="Q2" s="6" t="s">
        <v>674</v>
      </c>
      <c r="R2" s="2" t="s">
        <v>579</v>
      </c>
      <c r="S2" s="2" t="s">
        <v>575</v>
      </c>
      <c r="T2" s="2" t="s">
        <v>612</v>
      </c>
      <c r="U2" s="2" t="s">
        <v>614</v>
      </c>
      <c r="V2" s="33" t="s">
        <v>613</v>
      </c>
      <c r="W2" s="5" t="s">
        <v>2</v>
      </c>
      <c r="X2" s="2" t="s">
        <v>3</v>
      </c>
      <c r="Y2" s="2" t="s">
        <v>4</v>
      </c>
      <c r="Z2" s="2" t="s">
        <v>17</v>
      </c>
      <c r="AA2" s="2" t="s">
        <v>26</v>
      </c>
      <c r="AB2" s="2" t="s">
        <v>89</v>
      </c>
      <c r="AC2" s="2" t="s">
        <v>10</v>
      </c>
      <c r="AD2" s="2" t="s">
        <v>6</v>
      </c>
      <c r="AE2" s="2" t="s">
        <v>421</v>
      </c>
      <c r="AF2" s="2" t="s">
        <v>423</v>
      </c>
      <c r="AG2" s="2" t="s">
        <v>493</v>
      </c>
      <c r="AH2" s="2" t="s">
        <v>492</v>
      </c>
      <c r="AI2" s="2" t="s">
        <v>5</v>
      </c>
      <c r="AJ2" s="2" t="s">
        <v>11</v>
      </c>
      <c r="AK2" s="2" t="s">
        <v>18</v>
      </c>
      <c r="AL2" s="2" t="s">
        <v>362</v>
      </c>
      <c r="AM2" s="6" t="s">
        <v>372</v>
      </c>
      <c r="AN2" s="5" t="s">
        <v>2</v>
      </c>
      <c r="AO2" s="2" t="s">
        <v>3</v>
      </c>
      <c r="AP2" s="2" t="s">
        <v>432</v>
      </c>
      <c r="AQ2" s="2" t="s">
        <v>10</v>
      </c>
      <c r="AR2" s="2" t="s">
        <v>6</v>
      </c>
      <c r="AS2" s="2" t="s">
        <v>421</v>
      </c>
      <c r="AT2" s="2" t="s">
        <v>423</v>
      </c>
      <c r="AU2" s="2" t="s">
        <v>424</v>
      </c>
      <c r="AV2" s="2" t="s">
        <v>5</v>
      </c>
      <c r="AW2" s="2" t="s">
        <v>25</v>
      </c>
      <c r="AX2" s="2" t="s">
        <v>18</v>
      </c>
      <c r="AY2" s="2" t="s">
        <v>362</v>
      </c>
      <c r="AZ2" s="6" t="s">
        <v>372</v>
      </c>
      <c r="BA2" s="5" t="s">
        <v>89</v>
      </c>
      <c r="BB2" s="2" t="s">
        <v>3</v>
      </c>
      <c r="BC2" s="2" t="s">
        <v>5</v>
      </c>
      <c r="BD2" s="2" t="s">
        <v>25</v>
      </c>
      <c r="BE2" s="2" t="s">
        <v>372</v>
      </c>
      <c r="BF2" s="2" t="s">
        <v>18</v>
      </c>
      <c r="BG2" s="6" t="s">
        <v>362</v>
      </c>
      <c r="BH2" s="3" t="s">
        <v>5</v>
      </c>
      <c r="BI2" s="3" t="s">
        <v>451</v>
      </c>
      <c r="BJ2" s="2" t="s">
        <v>32</v>
      </c>
      <c r="BK2" s="2" t="s">
        <v>40</v>
      </c>
      <c r="BL2" s="2" t="s">
        <v>36</v>
      </c>
      <c r="BM2" s="2" t="s">
        <v>33</v>
      </c>
      <c r="BN2" s="2" t="s">
        <v>48</v>
      </c>
      <c r="BO2" s="2" t="s">
        <v>232</v>
      </c>
      <c r="BP2" s="2" t="s">
        <v>129</v>
      </c>
    </row>
    <row r="3" spans="1:68" s="14" customFormat="1" ht="51">
      <c r="A3" s="14" t="s">
        <v>0</v>
      </c>
      <c r="B3" s="14">
        <v>2023</v>
      </c>
      <c r="C3" s="14" t="s">
        <v>57</v>
      </c>
      <c r="D3" s="39">
        <v>72</v>
      </c>
      <c r="E3" s="14" t="s">
        <v>847</v>
      </c>
      <c r="F3" s="14">
        <v>240</v>
      </c>
      <c r="G3" s="16" t="s">
        <v>60</v>
      </c>
      <c r="H3" s="17" t="s">
        <v>582</v>
      </c>
      <c r="I3" s="17" t="s">
        <v>15</v>
      </c>
      <c r="J3" s="16"/>
      <c r="K3" s="14" t="s">
        <v>675</v>
      </c>
      <c r="L3" s="14" t="s">
        <v>687</v>
      </c>
      <c r="M3" s="14" t="s">
        <v>688</v>
      </c>
      <c r="N3" s="14" t="s">
        <v>689</v>
      </c>
      <c r="O3" s="14" t="s">
        <v>690</v>
      </c>
      <c r="P3" s="14" t="s">
        <v>691</v>
      </c>
      <c r="Q3" s="18" t="s">
        <v>692</v>
      </c>
      <c r="R3" s="14" t="s">
        <v>39</v>
      </c>
      <c r="S3" s="14">
        <v>17</v>
      </c>
      <c r="T3" s="14" t="s">
        <v>615</v>
      </c>
      <c r="U3" s="14">
        <v>28</v>
      </c>
      <c r="V3" s="14">
        <v>47</v>
      </c>
      <c r="W3" s="13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1"/>
      <c r="AN3" s="13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1"/>
      <c r="BA3" s="13"/>
      <c r="BB3" s="12"/>
      <c r="BC3" s="12"/>
      <c r="BD3" s="12"/>
      <c r="BE3" s="12"/>
      <c r="BF3" s="12"/>
      <c r="BG3" s="11"/>
      <c r="BH3" s="28"/>
      <c r="BI3" s="28" t="s">
        <v>166</v>
      </c>
      <c r="BJ3" s="12" t="s">
        <v>298</v>
      </c>
      <c r="BK3" s="12" t="s">
        <v>298</v>
      </c>
      <c r="BL3" s="12" t="s">
        <v>298</v>
      </c>
      <c r="BM3" s="12" t="s">
        <v>163</v>
      </c>
      <c r="BN3" s="12"/>
      <c r="BO3" s="12"/>
      <c r="BP3" s="15" t="s">
        <v>298</v>
      </c>
    </row>
    <row r="4" spans="1:68" s="14" customFormat="1" ht="34">
      <c r="A4" s="14" t="s">
        <v>0</v>
      </c>
      <c r="B4" s="14">
        <v>2022</v>
      </c>
      <c r="C4" s="14" t="s">
        <v>573</v>
      </c>
      <c r="D4" s="14">
        <v>85</v>
      </c>
      <c r="E4" s="14" t="s">
        <v>847</v>
      </c>
      <c r="F4" s="14">
        <v>120</v>
      </c>
      <c r="G4" s="16" t="s">
        <v>61</v>
      </c>
      <c r="H4" s="17" t="s">
        <v>582</v>
      </c>
      <c r="I4" s="17" t="s">
        <v>15</v>
      </c>
      <c r="J4" s="16"/>
      <c r="K4" s="14" t="s">
        <v>693</v>
      </c>
      <c r="L4" s="14">
        <v>3000</v>
      </c>
      <c r="M4" s="14">
        <v>92</v>
      </c>
      <c r="N4" s="14">
        <v>3100</v>
      </c>
      <c r="O4" s="14">
        <v>12.1</v>
      </c>
      <c r="P4" s="14" t="s">
        <v>15</v>
      </c>
      <c r="Q4" s="18" t="s">
        <v>15</v>
      </c>
      <c r="R4" s="14" t="s">
        <v>62</v>
      </c>
      <c r="S4" s="14">
        <v>30</v>
      </c>
      <c r="T4" s="14" t="s">
        <v>616</v>
      </c>
      <c r="U4" s="14">
        <v>60</v>
      </c>
      <c r="V4" s="14">
        <v>37</v>
      </c>
      <c r="W4" s="13"/>
      <c r="X4" s="12"/>
      <c r="Y4" s="12"/>
      <c r="Z4" s="12"/>
      <c r="AA4" s="12"/>
      <c r="AB4" s="12" t="s">
        <v>203</v>
      </c>
      <c r="AC4" s="12" t="s">
        <v>203</v>
      </c>
      <c r="AD4" s="12"/>
      <c r="AE4" s="12"/>
      <c r="AF4" s="12"/>
      <c r="AG4" s="12"/>
      <c r="AH4" s="12"/>
      <c r="AI4" s="12" t="s">
        <v>223</v>
      </c>
      <c r="AJ4" s="12" t="s">
        <v>223</v>
      </c>
      <c r="AK4" s="12" t="s">
        <v>223</v>
      </c>
      <c r="AL4" s="12"/>
      <c r="AM4" s="11"/>
      <c r="AN4" s="13"/>
      <c r="AO4" s="12"/>
      <c r="AP4" s="12" t="s">
        <v>366</v>
      </c>
      <c r="AQ4" s="12" t="s">
        <v>366</v>
      </c>
      <c r="AR4" s="12"/>
      <c r="AS4" s="12"/>
      <c r="AT4" s="12"/>
      <c r="AU4" s="12"/>
      <c r="AV4" s="12"/>
      <c r="AW4" s="12"/>
      <c r="AX4" s="12"/>
      <c r="AY4" s="12"/>
      <c r="AZ4" s="11"/>
      <c r="BA4" s="13"/>
      <c r="BB4" s="12"/>
      <c r="BC4" s="12"/>
      <c r="BD4" s="12"/>
      <c r="BE4" s="12"/>
      <c r="BF4" s="12"/>
      <c r="BG4" s="11"/>
      <c r="BH4" s="28"/>
      <c r="BI4" s="28"/>
      <c r="BJ4" s="12"/>
      <c r="BK4" s="12"/>
      <c r="BL4" s="12"/>
      <c r="BM4" s="12"/>
      <c r="BN4" s="12"/>
      <c r="BO4" s="12"/>
      <c r="BP4" s="12"/>
    </row>
    <row r="5" spans="1:68" s="14" customFormat="1" ht="34">
      <c r="A5" s="14" t="s">
        <v>0</v>
      </c>
      <c r="B5" s="14">
        <v>2022</v>
      </c>
      <c r="C5" s="14" t="s">
        <v>58</v>
      </c>
      <c r="D5" s="14">
        <v>144</v>
      </c>
      <c r="E5" s="14" t="s">
        <v>847</v>
      </c>
      <c r="F5" s="14">
        <v>120</v>
      </c>
      <c r="G5" s="18" t="s">
        <v>65</v>
      </c>
      <c r="H5" s="17" t="s">
        <v>582</v>
      </c>
      <c r="I5" s="17" t="s">
        <v>15</v>
      </c>
      <c r="J5" s="18"/>
      <c r="K5" s="14" t="s">
        <v>693</v>
      </c>
      <c r="L5" s="14">
        <v>3145</v>
      </c>
      <c r="M5" s="14">
        <v>96.7</v>
      </c>
      <c r="N5" s="14">
        <v>3238</v>
      </c>
      <c r="O5" s="14">
        <v>12.2</v>
      </c>
      <c r="P5" s="14" t="s">
        <v>15</v>
      </c>
      <c r="Q5" s="18" t="s">
        <v>15</v>
      </c>
      <c r="R5" s="14" t="s">
        <v>406</v>
      </c>
      <c r="S5" s="14">
        <v>30</v>
      </c>
      <c r="T5" s="14" t="s">
        <v>616</v>
      </c>
      <c r="U5" s="14">
        <v>60</v>
      </c>
      <c r="V5" s="14">
        <v>34</v>
      </c>
      <c r="W5" s="13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1"/>
      <c r="AN5" s="13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1"/>
      <c r="BA5" s="13"/>
      <c r="BB5" s="12"/>
      <c r="BC5" s="12"/>
      <c r="BD5" s="12"/>
      <c r="BE5" s="12"/>
      <c r="BF5" s="12"/>
      <c r="BG5" s="11"/>
      <c r="BH5" s="28"/>
      <c r="BI5" s="28"/>
      <c r="BJ5" s="12" t="s">
        <v>387</v>
      </c>
      <c r="BK5" s="12" t="s">
        <v>387</v>
      </c>
      <c r="BL5" s="12" t="s">
        <v>387</v>
      </c>
      <c r="BM5" s="12"/>
      <c r="BN5" s="12" t="s">
        <v>449</v>
      </c>
      <c r="BO5" s="12" t="s">
        <v>449</v>
      </c>
      <c r="BP5" s="12" t="s">
        <v>449</v>
      </c>
    </row>
    <row r="6" spans="1:68" s="14" customFormat="1" ht="34">
      <c r="A6" s="14" t="s">
        <v>0</v>
      </c>
      <c r="B6" s="14">
        <v>2021</v>
      </c>
      <c r="C6" s="14" t="s">
        <v>59</v>
      </c>
      <c r="D6" s="14">
        <v>244</v>
      </c>
      <c r="E6" s="14" t="s">
        <v>847</v>
      </c>
      <c r="F6" s="14">
        <v>60</v>
      </c>
      <c r="G6" s="18" t="s">
        <v>66</v>
      </c>
      <c r="H6" s="17" t="s">
        <v>582</v>
      </c>
      <c r="I6" s="17" t="s">
        <v>15</v>
      </c>
      <c r="J6" s="18" t="s">
        <v>211</v>
      </c>
      <c r="K6" s="14" t="s">
        <v>693</v>
      </c>
      <c r="L6" s="14">
        <v>2935</v>
      </c>
      <c r="M6" s="14">
        <v>39</v>
      </c>
      <c r="N6" s="14" t="s">
        <v>15</v>
      </c>
      <c r="O6" s="14">
        <v>12</v>
      </c>
      <c r="P6" s="14">
        <v>1759</v>
      </c>
      <c r="Q6" s="18">
        <v>1249</v>
      </c>
      <c r="R6" s="14" t="s">
        <v>67</v>
      </c>
      <c r="S6" s="14">
        <v>19</v>
      </c>
      <c r="T6" s="14" t="s">
        <v>617</v>
      </c>
      <c r="U6" s="14">
        <v>26</v>
      </c>
      <c r="V6" s="14">
        <v>47</v>
      </c>
      <c r="W6" s="13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1"/>
      <c r="AN6" s="13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1"/>
      <c r="BA6" s="13"/>
      <c r="BB6" s="12"/>
      <c r="BC6" s="12"/>
      <c r="BD6" s="12"/>
      <c r="BE6" s="12"/>
      <c r="BF6" s="12"/>
      <c r="BG6" s="11"/>
      <c r="BH6" s="28"/>
      <c r="BI6" s="28"/>
      <c r="BJ6" s="12" t="s">
        <v>300</v>
      </c>
      <c r="BK6" s="12" t="s">
        <v>300</v>
      </c>
      <c r="BL6" s="12"/>
      <c r="BM6" s="12"/>
      <c r="BN6" s="12"/>
      <c r="BO6" s="12"/>
      <c r="BP6" s="12"/>
    </row>
    <row r="7" spans="1:68" s="14" customFormat="1" ht="77" customHeight="1">
      <c r="A7" s="14" t="s">
        <v>0</v>
      </c>
      <c r="B7" s="14">
        <v>2021</v>
      </c>
      <c r="C7" s="14" t="s">
        <v>120</v>
      </c>
      <c r="D7" s="14" t="s">
        <v>15</v>
      </c>
      <c r="E7" s="14" t="s">
        <v>847</v>
      </c>
      <c r="F7" s="14">
        <v>60</v>
      </c>
      <c r="G7" s="16" t="s">
        <v>127</v>
      </c>
      <c r="H7" s="17" t="s">
        <v>694</v>
      </c>
      <c r="I7" s="17" t="s">
        <v>15</v>
      </c>
      <c r="J7" s="16"/>
      <c r="K7" s="14" t="s">
        <v>695</v>
      </c>
      <c r="L7" s="14" t="s">
        <v>15</v>
      </c>
      <c r="M7" s="14" t="s">
        <v>696</v>
      </c>
      <c r="N7" s="14" t="s">
        <v>697</v>
      </c>
      <c r="O7" s="14" t="s">
        <v>15</v>
      </c>
      <c r="P7" s="14" t="s">
        <v>15</v>
      </c>
      <c r="Q7" s="18" t="s">
        <v>15</v>
      </c>
      <c r="R7" s="14" t="s">
        <v>39</v>
      </c>
      <c r="S7" s="14" t="s">
        <v>817</v>
      </c>
      <c r="T7" s="14" t="s">
        <v>818</v>
      </c>
      <c r="U7" s="14" t="s">
        <v>820</v>
      </c>
      <c r="V7" s="14" t="s">
        <v>821</v>
      </c>
      <c r="W7" s="13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1"/>
      <c r="AN7" s="13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1"/>
      <c r="BA7" s="13"/>
      <c r="BB7" s="12"/>
      <c r="BC7" s="12"/>
      <c r="BD7" s="12"/>
      <c r="BE7" s="12"/>
      <c r="BF7" s="12"/>
      <c r="BG7" s="11"/>
      <c r="BH7" s="28"/>
      <c r="BI7" s="28" t="s">
        <v>351</v>
      </c>
      <c r="BJ7" s="12" t="s">
        <v>351</v>
      </c>
      <c r="BK7" s="12"/>
      <c r="BL7" s="12"/>
      <c r="BM7" s="12"/>
      <c r="BN7" s="12"/>
      <c r="BO7" s="12"/>
      <c r="BP7" s="12"/>
    </row>
    <row r="8" spans="1:68" s="14" customFormat="1" ht="18" customHeight="1">
      <c r="A8" s="14" t="s">
        <v>0</v>
      </c>
      <c r="B8" s="14">
        <v>2020</v>
      </c>
      <c r="C8" s="14" t="s">
        <v>14</v>
      </c>
      <c r="D8" s="14">
        <v>101</v>
      </c>
      <c r="E8" s="14" t="s">
        <v>847</v>
      </c>
      <c r="F8" s="14">
        <v>120</v>
      </c>
      <c r="G8" s="18" t="s">
        <v>397</v>
      </c>
      <c r="H8" s="17" t="s">
        <v>668</v>
      </c>
      <c r="I8" s="17" t="s">
        <v>15</v>
      </c>
      <c r="J8" s="18" t="s">
        <v>210</v>
      </c>
      <c r="K8" s="14" t="s">
        <v>693</v>
      </c>
      <c r="L8" s="14">
        <v>2770.1</v>
      </c>
      <c r="M8" s="14">
        <v>52.5</v>
      </c>
      <c r="N8" s="14">
        <v>2822.5</v>
      </c>
      <c r="O8" s="14">
        <v>14</v>
      </c>
      <c r="P8" s="14">
        <v>2044.1</v>
      </c>
      <c r="Q8" s="18">
        <v>1932</v>
      </c>
      <c r="R8" s="14" t="s">
        <v>16</v>
      </c>
      <c r="S8" s="14">
        <v>14</v>
      </c>
      <c r="T8" s="14" t="s">
        <v>583</v>
      </c>
      <c r="U8" s="14" t="s">
        <v>15</v>
      </c>
      <c r="V8" s="14">
        <v>50</v>
      </c>
      <c r="W8" s="13"/>
      <c r="X8" s="12"/>
      <c r="Y8" s="12"/>
      <c r="Z8" s="12" t="s">
        <v>378</v>
      </c>
      <c r="AA8" s="12"/>
      <c r="AB8" s="12"/>
      <c r="AC8" s="12"/>
      <c r="AD8" s="12"/>
      <c r="AE8" s="12"/>
      <c r="AF8" s="12" t="s">
        <v>376</v>
      </c>
      <c r="AG8" s="12" t="s">
        <v>425</v>
      </c>
      <c r="AH8" s="12" t="s">
        <v>376</v>
      </c>
      <c r="AI8" s="12"/>
      <c r="AJ8" s="12"/>
      <c r="AK8" s="12" t="s">
        <v>376</v>
      </c>
      <c r="AL8" s="12"/>
      <c r="AM8" s="11"/>
      <c r="AN8" s="13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1"/>
      <c r="BA8" s="13"/>
      <c r="BB8" s="12"/>
      <c r="BC8" s="12"/>
      <c r="BD8" s="12"/>
      <c r="BE8" s="12"/>
      <c r="BF8" s="12"/>
      <c r="BG8" s="11"/>
      <c r="BH8" s="28"/>
      <c r="BI8" s="28"/>
      <c r="BJ8" s="12"/>
      <c r="BK8" s="12"/>
      <c r="BL8" s="12"/>
      <c r="BM8" s="12"/>
      <c r="BN8" s="12"/>
      <c r="BO8" s="12"/>
      <c r="BP8" s="12"/>
    </row>
    <row r="9" spans="1:68" s="14" customFormat="1" ht="44" customHeight="1">
      <c r="A9" s="14" t="s">
        <v>0</v>
      </c>
      <c r="B9" s="14">
        <v>2020</v>
      </c>
      <c r="C9" s="14" t="s">
        <v>19</v>
      </c>
      <c r="D9" s="14">
        <v>117</v>
      </c>
      <c r="E9" s="14" t="s">
        <v>847</v>
      </c>
      <c r="F9" s="14">
        <v>120</v>
      </c>
      <c r="G9" s="18" t="s">
        <v>20</v>
      </c>
      <c r="H9" s="17" t="s">
        <v>668</v>
      </c>
      <c r="I9" s="17" t="s">
        <v>15</v>
      </c>
      <c r="J9" s="18"/>
      <c r="K9" s="7" t="s">
        <v>693</v>
      </c>
      <c r="L9" s="7">
        <v>3340</v>
      </c>
      <c r="M9" s="7">
        <v>114</v>
      </c>
      <c r="N9" s="7">
        <v>3450</v>
      </c>
      <c r="O9" s="7">
        <v>13.3</v>
      </c>
      <c r="P9" s="7">
        <v>1963</v>
      </c>
      <c r="Q9" s="19">
        <v>1407</v>
      </c>
      <c r="R9" s="14" t="s">
        <v>407</v>
      </c>
      <c r="S9" s="14">
        <v>18</v>
      </c>
      <c r="T9" s="14" t="s">
        <v>631</v>
      </c>
      <c r="U9" s="14">
        <v>64</v>
      </c>
      <c r="V9" s="14">
        <v>33</v>
      </c>
      <c r="W9" s="13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 t="s">
        <v>427</v>
      </c>
      <c r="AJ9" s="12"/>
      <c r="AK9" s="12"/>
      <c r="AL9" s="12"/>
      <c r="AM9" s="11"/>
      <c r="AN9" s="13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1"/>
      <c r="BA9" s="13"/>
      <c r="BB9" s="12"/>
      <c r="BC9" s="12"/>
      <c r="BD9" s="12"/>
      <c r="BE9" s="12"/>
      <c r="BF9" s="12"/>
      <c r="BG9" s="11"/>
      <c r="BH9" s="28"/>
      <c r="BI9" s="28"/>
      <c r="BJ9" s="12"/>
      <c r="BK9" s="12"/>
      <c r="BL9" s="12"/>
      <c r="BM9" s="12"/>
      <c r="BN9" s="12"/>
      <c r="BO9" s="12"/>
      <c r="BP9" s="12"/>
    </row>
    <row r="10" spans="1:68" s="14" customFormat="1" ht="19" customHeight="1">
      <c r="A10" s="14" t="s">
        <v>0</v>
      </c>
      <c r="B10" s="14">
        <v>2019</v>
      </c>
      <c r="C10" s="14" t="s">
        <v>236</v>
      </c>
      <c r="D10" s="14">
        <v>304</v>
      </c>
      <c r="E10" s="14" t="s">
        <v>847</v>
      </c>
      <c r="F10" s="14">
        <v>120</v>
      </c>
      <c r="G10" s="18" t="s">
        <v>397</v>
      </c>
      <c r="H10" s="17" t="s">
        <v>668</v>
      </c>
      <c r="I10" s="17" t="s">
        <v>15</v>
      </c>
      <c r="J10" s="18" t="s">
        <v>210</v>
      </c>
      <c r="K10" s="14" t="s">
        <v>693</v>
      </c>
      <c r="L10" s="14">
        <v>2770.1</v>
      </c>
      <c r="M10" s="14">
        <v>52.5</v>
      </c>
      <c r="N10" s="14">
        <v>2822.5</v>
      </c>
      <c r="O10" s="14">
        <v>14</v>
      </c>
      <c r="P10" s="14">
        <v>2044.1</v>
      </c>
      <c r="Q10" s="18">
        <v>1932</v>
      </c>
      <c r="R10" s="14" t="s">
        <v>16</v>
      </c>
      <c r="S10" s="14">
        <v>14</v>
      </c>
      <c r="T10" s="14" t="s">
        <v>583</v>
      </c>
      <c r="U10" s="14">
        <v>31</v>
      </c>
      <c r="V10" s="14">
        <v>50</v>
      </c>
      <c r="W10" s="13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1"/>
      <c r="AN10" s="13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1"/>
      <c r="BA10" s="13"/>
      <c r="BB10" s="12"/>
      <c r="BC10" s="12"/>
      <c r="BD10" s="12"/>
      <c r="BE10" s="12"/>
      <c r="BF10" s="12"/>
      <c r="BG10" s="11"/>
      <c r="BH10" s="28"/>
      <c r="BI10" s="28"/>
      <c r="BJ10" s="12" t="s">
        <v>448</v>
      </c>
      <c r="BK10" s="12"/>
      <c r="BL10" s="12"/>
      <c r="BM10" s="12"/>
      <c r="BN10" s="12"/>
      <c r="BO10" s="12"/>
      <c r="BP10" s="12"/>
    </row>
    <row r="11" spans="1:68" s="14" customFormat="1" ht="53" customHeight="1">
      <c r="A11" s="14" t="s">
        <v>0</v>
      </c>
      <c r="B11" s="14">
        <v>2018</v>
      </c>
      <c r="C11" s="14" t="s">
        <v>138</v>
      </c>
      <c r="D11" s="14">
        <v>70</v>
      </c>
      <c r="E11" s="14" t="s">
        <v>847</v>
      </c>
      <c r="F11" s="14">
        <v>30</v>
      </c>
      <c r="G11" s="16" t="s">
        <v>134</v>
      </c>
      <c r="H11" s="17" t="s">
        <v>668</v>
      </c>
      <c r="I11" s="17" t="s">
        <v>15</v>
      </c>
      <c r="J11" s="16"/>
      <c r="K11" s="14" t="s">
        <v>693</v>
      </c>
      <c r="L11" s="14">
        <v>7000</v>
      </c>
      <c r="M11" s="14">
        <v>580</v>
      </c>
      <c r="N11" s="14" t="s">
        <v>15</v>
      </c>
      <c r="O11" s="14">
        <v>13.9</v>
      </c>
      <c r="P11" s="14" t="s">
        <v>15</v>
      </c>
      <c r="Q11" s="18">
        <v>1310</v>
      </c>
      <c r="R11" s="14" t="s">
        <v>135</v>
      </c>
      <c r="S11" s="14">
        <v>18</v>
      </c>
      <c r="T11" s="14" t="s">
        <v>15</v>
      </c>
      <c r="U11" s="14">
        <v>24.5</v>
      </c>
      <c r="V11" s="14">
        <v>0</v>
      </c>
      <c r="W11" s="13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1"/>
      <c r="AN11" s="13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1"/>
      <c r="BA11" s="13"/>
      <c r="BB11" s="12"/>
      <c r="BC11" s="12"/>
      <c r="BD11" s="12"/>
      <c r="BE11" s="12"/>
      <c r="BF11" s="12"/>
      <c r="BG11" s="11"/>
      <c r="BH11" s="28"/>
      <c r="BI11" s="28" t="s">
        <v>360</v>
      </c>
      <c r="BJ11" s="12" t="s">
        <v>137</v>
      </c>
      <c r="BK11" s="12" t="s">
        <v>137</v>
      </c>
      <c r="BL11" s="12" t="s">
        <v>142</v>
      </c>
      <c r="BM11" s="12"/>
      <c r="BN11" s="12"/>
      <c r="BO11" s="12"/>
      <c r="BP11" s="12"/>
    </row>
    <row r="12" spans="1:68" s="14" customFormat="1" ht="60" customHeight="1">
      <c r="A12" s="14" t="s">
        <v>0</v>
      </c>
      <c r="B12" s="14">
        <v>2016</v>
      </c>
      <c r="C12" s="14" t="s">
        <v>237</v>
      </c>
      <c r="D12" s="14">
        <v>118</v>
      </c>
      <c r="E12" s="14" t="s">
        <v>847</v>
      </c>
      <c r="F12" s="14">
        <v>120</v>
      </c>
      <c r="G12" s="16" t="s">
        <v>23</v>
      </c>
      <c r="H12" s="17" t="s">
        <v>668</v>
      </c>
      <c r="I12" s="17" t="s">
        <v>15</v>
      </c>
      <c r="J12" s="18" t="s">
        <v>210</v>
      </c>
      <c r="K12" s="14" t="s">
        <v>693</v>
      </c>
      <c r="L12" s="14">
        <v>8665.5</v>
      </c>
      <c r="M12" s="14">
        <v>519.70000000000005</v>
      </c>
      <c r="N12" s="14">
        <v>9185.2999999999993</v>
      </c>
      <c r="O12" s="14">
        <v>14.1</v>
      </c>
      <c r="P12" s="14" t="s">
        <v>15</v>
      </c>
      <c r="Q12" s="18" t="s">
        <v>15</v>
      </c>
      <c r="R12" s="14" t="s">
        <v>16</v>
      </c>
      <c r="S12" s="14">
        <v>18</v>
      </c>
      <c r="T12" s="14" t="s">
        <v>632</v>
      </c>
      <c r="U12" s="14">
        <v>28</v>
      </c>
      <c r="V12" s="14">
        <v>61</v>
      </c>
      <c r="W12" s="13"/>
      <c r="X12" s="12"/>
      <c r="Y12" s="12"/>
      <c r="Z12" s="12"/>
      <c r="AA12" s="12"/>
      <c r="AB12" s="12"/>
      <c r="AC12" s="12"/>
      <c r="AD12" s="12" t="s">
        <v>238</v>
      </c>
      <c r="AE12" s="12"/>
      <c r="AF12" s="12" t="s">
        <v>426</v>
      </c>
      <c r="AG12" s="12" t="s">
        <v>238</v>
      </c>
      <c r="AH12" s="12"/>
      <c r="AI12" s="12"/>
      <c r="AJ12" s="12"/>
      <c r="AK12" s="12"/>
      <c r="AL12" s="12"/>
      <c r="AM12" s="11"/>
      <c r="AN12" s="13"/>
      <c r="AO12" s="12"/>
      <c r="AP12" s="12"/>
      <c r="AQ12" s="12"/>
      <c r="AR12" s="12" t="s">
        <v>238</v>
      </c>
      <c r="AS12" s="12"/>
      <c r="AT12" s="12" t="s">
        <v>238</v>
      </c>
      <c r="AU12" s="12" t="s">
        <v>238</v>
      </c>
      <c r="AV12" s="12"/>
      <c r="AW12" s="12"/>
      <c r="AX12" s="12"/>
      <c r="AY12" s="12"/>
      <c r="AZ12" s="11"/>
      <c r="BA12" s="13"/>
      <c r="BB12" s="12"/>
      <c r="BC12" s="12"/>
      <c r="BD12" s="12"/>
      <c r="BE12" s="12"/>
      <c r="BF12" s="12"/>
      <c r="BG12" s="11"/>
      <c r="BH12" s="28"/>
      <c r="BI12" s="28"/>
      <c r="BJ12" s="12"/>
      <c r="BK12" s="12"/>
      <c r="BL12" s="12"/>
      <c r="BM12" s="12"/>
      <c r="BN12" s="12"/>
      <c r="BO12" s="12"/>
      <c r="BP12" s="12"/>
    </row>
    <row r="13" spans="1:68" s="14" customFormat="1" ht="34" customHeight="1">
      <c r="A13" s="14" t="s">
        <v>0</v>
      </c>
      <c r="B13" s="14">
        <v>2016</v>
      </c>
      <c r="C13" s="14" t="s">
        <v>24</v>
      </c>
      <c r="D13" s="14">
        <v>80</v>
      </c>
      <c r="E13" s="14" t="s">
        <v>847</v>
      </c>
      <c r="F13" s="14">
        <v>120</v>
      </c>
      <c r="G13" s="18" t="s">
        <v>274</v>
      </c>
      <c r="H13" s="17" t="s">
        <v>668</v>
      </c>
      <c r="I13" s="17" t="s">
        <v>15</v>
      </c>
      <c r="J13" s="18" t="s">
        <v>210</v>
      </c>
      <c r="K13" s="14" t="s">
        <v>693</v>
      </c>
      <c r="L13" s="14">
        <v>8665.5</v>
      </c>
      <c r="M13" s="14">
        <v>519.70000000000005</v>
      </c>
      <c r="N13" s="14">
        <v>9185.2999999999993</v>
      </c>
      <c r="O13" s="14">
        <v>14.1</v>
      </c>
      <c r="P13" s="14" t="s">
        <v>15</v>
      </c>
      <c r="Q13" s="18" t="s">
        <v>15</v>
      </c>
      <c r="R13" s="14" t="s">
        <v>16</v>
      </c>
      <c r="S13" s="14">
        <v>18</v>
      </c>
      <c r="T13" s="14" t="s">
        <v>632</v>
      </c>
      <c r="U13" s="14">
        <v>29</v>
      </c>
      <c r="V13" s="14">
        <v>61</v>
      </c>
      <c r="W13" s="13" t="s">
        <v>238</v>
      </c>
      <c r="X13" s="12" t="s">
        <v>238</v>
      </c>
      <c r="Y13" s="15" t="s">
        <v>238</v>
      </c>
      <c r="Z13" s="15" t="s">
        <v>238</v>
      </c>
      <c r="AA13" s="12" t="s">
        <v>275</v>
      </c>
      <c r="AB13" s="12"/>
      <c r="AC13" s="12"/>
      <c r="AD13" s="12"/>
      <c r="AE13" s="12" t="s">
        <v>238</v>
      </c>
      <c r="AF13" s="12"/>
      <c r="AG13" s="12"/>
      <c r="AH13" s="12"/>
      <c r="AI13" s="12" t="s">
        <v>238</v>
      </c>
      <c r="AJ13" s="12" t="s">
        <v>395</v>
      </c>
      <c r="AK13" s="12" t="s">
        <v>238</v>
      </c>
      <c r="AL13" s="12" t="s">
        <v>369</v>
      </c>
      <c r="AM13" s="11"/>
      <c r="AN13" s="13" t="s">
        <v>238</v>
      </c>
      <c r="AO13" s="12" t="s">
        <v>238</v>
      </c>
      <c r="AP13" s="12"/>
      <c r="AQ13" s="12"/>
      <c r="AR13" s="12"/>
      <c r="AS13" s="12"/>
      <c r="AT13" s="12"/>
      <c r="AU13" s="12"/>
      <c r="AV13" s="15" t="s">
        <v>238</v>
      </c>
      <c r="AW13" s="12" t="s">
        <v>275</v>
      </c>
      <c r="AX13" s="12" t="s">
        <v>275</v>
      </c>
      <c r="AY13" s="12" t="s">
        <v>238</v>
      </c>
      <c r="AZ13" s="11"/>
      <c r="BA13" s="13"/>
      <c r="BB13" s="12"/>
      <c r="BC13" s="12"/>
      <c r="BD13" s="12"/>
      <c r="BE13" s="12"/>
      <c r="BF13" s="12"/>
      <c r="BG13" s="11"/>
      <c r="BH13" s="28"/>
      <c r="BI13" s="28"/>
      <c r="BJ13" s="12"/>
      <c r="BK13" s="12"/>
      <c r="BL13" s="12"/>
      <c r="BM13" s="12"/>
      <c r="BN13" s="12"/>
      <c r="BO13" s="12"/>
      <c r="BP13" s="12"/>
    </row>
    <row r="14" spans="1:68" s="14" customFormat="1" ht="34">
      <c r="A14" s="14" t="s">
        <v>0</v>
      </c>
      <c r="B14" s="14">
        <v>2016</v>
      </c>
      <c r="C14" s="14" t="s">
        <v>27</v>
      </c>
      <c r="D14" s="14">
        <v>102</v>
      </c>
      <c r="E14" s="14" t="s">
        <v>847</v>
      </c>
      <c r="F14" s="14">
        <v>120</v>
      </c>
      <c r="G14" s="18" t="s">
        <v>274</v>
      </c>
      <c r="H14" s="17" t="s">
        <v>15</v>
      </c>
      <c r="I14" s="17" t="s">
        <v>15</v>
      </c>
      <c r="J14" s="18" t="s">
        <v>210</v>
      </c>
      <c r="K14" s="14" t="s">
        <v>693</v>
      </c>
      <c r="L14" s="14">
        <v>8665.5</v>
      </c>
      <c r="M14" s="14">
        <v>519.70000000000005</v>
      </c>
      <c r="N14" s="14">
        <v>9185.2999999999993</v>
      </c>
      <c r="O14" s="14">
        <v>14.1</v>
      </c>
      <c r="P14" s="14" t="s">
        <v>15</v>
      </c>
      <c r="Q14" s="18" t="s">
        <v>15</v>
      </c>
      <c r="R14" s="14" t="s">
        <v>16</v>
      </c>
      <c r="S14" s="14">
        <v>12</v>
      </c>
      <c r="T14" s="14" t="s">
        <v>632</v>
      </c>
      <c r="U14" s="14">
        <v>29</v>
      </c>
      <c r="V14" s="14">
        <v>58</v>
      </c>
      <c r="W14" s="13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1"/>
      <c r="AN14" s="13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1"/>
      <c r="BA14" s="13"/>
      <c r="BB14" s="12"/>
      <c r="BC14" s="12"/>
      <c r="BD14" s="12" t="s">
        <v>413</v>
      </c>
      <c r="BE14" s="12"/>
      <c r="BF14" s="12"/>
      <c r="BG14" s="11"/>
      <c r="BH14" s="28"/>
      <c r="BI14" s="28"/>
      <c r="BJ14" s="12"/>
      <c r="BK14" s="12"/>
      <c r="BL14" s="12"/>
      <c r="BM14" s="12"/>
      <c r="BN14" s="12"/>
      <c r="BO14" s="12"/>
      <c r="BP14" s="12"/>
    </row>
    <row r="15" spans="1:68" s="14" customFormat="1" ht="46" customHeight="1">
      <c r="A15" s="14" t="s">
        <v>0</v>
      </c>
      <c r="B15" s="14">
        <v>2016</v>
      </c>
      <c r="C15" s="14" t="s">
        <v>240</v>
      </c>
      <c r="D15" s="14">
        <v>152</v>
      </c>
      <c r="E15" s="14" t="s">
        <v>847</v>
      </c>
      <c r="F15" s="14">
        <v>120</v>
      </c>
      <c r="G15" s="18" t="s">
        <v>23</v>
      </c>
      <c r="H15" s="17" t="s">
        <v>668</v>
      </c>
      <c r="I15" s="17" t="s">
        <v>15</v>
      </c>
      <c r="J15" s="18" t="s">
        <v>210</v>
      </c>
      <c r="K15" s="14" t="s">
        <v>693</v>
      </c>
      <c r="L15" s="7">
        <v>7158</v>
      </c>
      <c r="M15" s="7">
        <v>218</v>
      </c>
      <c r="N15" s="7">
        <v>7368</v>
      </c>
      <c r="O15" s="7">
        <v>11.2</v>
      </c>
      <c r="P15" s="7">
        <v>2360</v>
      </c>
      <c r="Q15" s="19">
        <v>1483</v>
      </c>
      <c r="R15" s="14" t="s">
        <v>16</v>
      </c>
      <c r="S15" s="14">
        <v>17</v>
      </c>
      <c r="T15" s="14" t="s">
        <v>632</v>
      </c>
      <c r="U15" s="14">
        <v>28</v>
      </c>
      <c r="V15" s="14">
        <v>59</v>
      </c>
      <c r="W15" s="13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1"/>
      <c r="AN15" s="13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1"/>
      <c r="BA15" s="13"/>
      <c r="BB15" s="12"/>
      <c r="BC15" s="12"/>
      <c r="BD15" s="12"/>
      <c r="BE15" s="12"/>
      <c r="BF15" s="12"/>
      <c r="BG15" s="11"/>
      <c r="BH15" s="28"/>
      <c r="BI15" s="28"/>
      <c r="BJ15" s="12" t="s">
        <v>436</v>
      </c>
      <c r="BK15" s="12"/>
      <c r="BL15" s="12"/>
      <c r="BM15" s="12" t="s">
        <v>203</v>
      </c>
      <c r="BN15" s="12"/>
      <c r="BO15" s="12"/>
      <c r="BP15" s="12"/>
    </row>
    <row r="16" spans="1:68" s="14" customFormat="1" ht="102">
      <c r="A16" s="14" t="s">
        <v>0</v>
      </c>
      <c r="B16" s="14">
        <v>2015</v>
      </c>
      <c r="C16" s="14" t="s">
        <v>143</v>
      </c>
      <c r="D16" s="14">
        <v>71</v>
      </c>
      <c r="E16" s="14" t="s">
        <v>847</v>
      </c>
      <c r="F16" s="14">
        <v>120</v>
      </c>
      <c r="G16" s="16" t="s">
        <v>144</v>
      </c>
      <c r="H16" s="17" t="s">
        <v>698</v>
      </c>
      <c r="I16" s="17" t="s">
        <v>15</v>
      </c>
      <c r="J16" s="16"/>
      <c r="K16" s="7" t="s">
        <v>693</v>
      </c>
      <c r="L16" s="7">
        <v>835</v>
      </c>
      <c r="M16" s="7">
        <v>2043</v>
      </c>
      <c r="N16" s="7">
        <v>2878</v>
      </c>
      <c r="O16" s="7">
        <v>21</v>
      </c>
      <c r="P16" s="7" t="s">
        <v>15</v>
      </c>
      <c r="Q16" s="19" t="s">
        <v>15</v>
      </c>
      <c r="R16" s="14" t="s">
        <v>135</v>
      </c>
      <c r="S16" s="14">
        <v>18</v>
      </c>
      <c r="T16" s="14" t="s">
        <v>15</v>
      </c>
      <c r="U16" s="14">
        <v>22</v>
      </c>
      <c r="V16" s="14">
        <v>0</v>
      </c>
      <c r="W16" s="13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1"/>
      <c r="AN16" s="13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1"/>
      <c r="BA16" s="13"/>
      <c r="BB16" s="12"/>
      <c r="BC16" s="12"/>
      <c r="BD16" s="12"/>
      <c r="BE16" s="12"/>
      <c r="BF16" s="12"/>
      <c r="BG16" s="11"/>
      <c r="BH16" s="28"/>
      <c r="BI16" s="28" t="s">
        <v>146</v>
      </c>
      <c r="BJ16" s="12"/>
      <c r="BK16" s="12"/>
      <c r="BL16" s="12"/>
      <c r="BM16" s="12"/>
      <c r="BN16" s="12"/>
      <c r="BO16" s="12"/>
      <c r="BP16" s="12"/>
    </row>
    <row r="17" spans="1:68" s="14" customFormat="1" ht="60" customHeight="1">
      <c r="A17" s="14" t="s">
        <v>0</v>
      </c>
      <c r="B17" s="14">
        <v>2014</v>
      </c>
      <c r="C17" s="14" t="s">
        <v>154</v>
      </c>
      <c r="D17" s="14">
        <v>110</v>
      </c>
      <c r="E17" s="14" t="s">
        <v>847</v>
      </c>
      <c r="F17" s="14">
        <v>120</v>
      </c>
      <c r="G17" s="18" t="s">
        <v>155</v>
      </c>
      <c r="H17" s="17" t="s">
        <v>668</v>
      </c>
      <c r="I17" s="17" t="s">
        <v>15</v>
      </c>
      <c r="J17" s="18"/>
      <c r="K17" s="14" t="s">
        <v>715</v>
      </c>
      <c r="L17" s="14" t="s">
        <v>716</v>
      </c>
      <c r="M17" s="14" t="s">
        <v>717</v>
      </c>
      <c r="N17" s="14" t="s">
        <v>718</v>
      </c>
      <c r="O17" s="14" t="s">
        <v>719</v>
      </c>
      <c r="P17" s="14" t="s">
        <v>720</v>
      </c>
      <c r="Q17" s="18" t="s">
        <v>721</v>
      </c>
      <c r="R17" s="14" t="s">
        <v>42</v>
      </c>
      <c r="S17" s="14">
        <v>26</v>
      </c>
      <c r="T17" s="14" t="s">
        <v>633</v>
      </c>
      <c r="U17" s="14">
        <v>29</v>
      </c>
      <c r="V17" s="14">
        <v>50</v>
      </c>
      <c r="W17" s="13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1"/>
      <c r="AN17" s="13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1"/>
      <c r="BA17" s="13"/>
      <c r="BB17" s="12"/>
      <c r="BC17" s="12"/>
      <c r="BD17" s="12"/>
      <c r="BE17" s="12"/>
      <c r="BF17" s="12"/>
      <c r="BG17" s="11"/>
      <c r="BH17" s="28" t="s">
        <v>456</v>
      </c>
      <c r="BI17" s="28"/>
      <c r="BJ17" s="12" t="s">
        <v>386</v>
      </c>
      <c r="BK17" s="12"/>
      <c r="BL17" s="12"/>
      <c r="BM17" s="12" t="s">
        <v>156</v>
      </c>
      <c r="BN17" s="12"/>
      <c r="BO17" s="12"/>
      <c r="BP17" s="12"/>
    </row>
    <row r="18" spans="1:68" s="14" customFormat="1" ht="68">
      <c r="A18" s="14" t="s">
        <v>0</v>
      </c>
      <c r="B18" s="14">
        <v>2014</v>
      </c>
      <c r="C18" s="14" t="s">
        <v>246</v>
      </c>
      <c r="D18" s="14">
        <v>146</v>
      </c>
      <c r="E18" s="14" t="s">
        <v>847</v>
      </c>
      <c r="F18" s="14">
        <v>120</v>
      </c>
      <c r="G18" s="18" t="s">
        <v>242</v>
      </c>
      <c r="H18" s="17" t="s">
        <v>699</v>
      </c>
      <c r="I18" s="17" t="s">
        <v>15</v>
      </c>
      <c r="J18" s="16" t="s">
        <v>243</v>
      </c>
      <c r="K18" s="14" t="s">
        <v>722</v>
      </c>
      <c r="L18" s="14">
        <v>1580</v>
      </c>
      <c r="M18" s="14">
        <v>160</v>
      </c>
      <c r="N18" s="14" t="s">
        <v>15</v>
      </c>
      <c r="O18" s="14">
        <v>2.58</v>
      </c>
      <c r="P18" s="14" t="s">
        <v>15</v>
      </c>
      <c r="Q18" s="18" t="s">
        <v>15</v>
      </c>
      <c r="R18" s="14" t="s">
        <v>39</v>
      </c>
      <c r="S18" s="14">
        <v>15</v>
      </c>
      <c r="T18" s="14" t="s">
        <v>634</v>
      </c>
      <c r="U18" s="14">
        <v>27</v>
      </c>
      <c r="V18" s="14">
        <v>27</v>
      </c>
      <c r="W18" s="13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1"/>
      <c r="AN18" s="13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1"/>
      <c r="BA18" s="13"/>
      <c r="BB18" s="12"/>
      <c r="BC18" s="12"/>
      <c r="BD18" s="12"/>
      <c r="BE18" s="12"/>
      <c r="BF18" s="12"/>
      <c r="BG18" s="11"/>
      <c r="BH18" s="28"/>
      <c r="BI18" s="28"/>
      <c r="BJ18" s="12" t="s">
        <v>247</v>
      </c>
      <c r="BK18" s="12" t="s">
        <v>247</v>
      </c>
      <c r="BL18" s="12"/>
      <c r="BM18" s="12"/>
      <c r="BN18" s="12"/>
      <c r="BO18" s="12"/>
      <c r="BP18" s="12"/>
    </row>
    <row r="19" spans="1:68" s="14" customFormat="1" ht="17">
      <c r="A19" s="14" t="s">
        <v>0</v>
      </c>
      <c r="B19" s="14">
        <v>2014</v>
      </c>
      <c r="C19" s="14" t="s">
        <v>259</v>
      </c>
      <c r="D19" s="14">
        <v>148</v>
      </c>
      <c r="E19" s="14" t="s">
        <v>847</v>
      </c>
      <c r="F19" s="14">
        <v>60</v>
      </c>
      <c r="G19" s="16" t="s">
        <v>403</v>
      </c>
      <c r="H19" s="17" t="s">
        <v>584</v>
      </c>
      <c r="I19" s="17" t="s">
        <v>15</v>
      </c>
      <c r="J19" s="18"/>
      <c r="K19" s="14" t="s">
        <v>723</v>
      </c>
      <c r="L19" s="14">
        <v>2490</v>
      </c>
      <c r="M19" s="14">
        <v>680</v>
      </c>
      <c r="N19" s="14" t="s">
        <v>15</v>
      </c>
      <c r="O19" s="14" t="s">
        <v>15</v>
      </c>
      <c r="P19" s="14" t="s">
        <v>15</v>
      </c>
      <c r="Q19" s="18" t="s">
        <v>15</v>
      </c>
      <c r="R19" s="14" t="s">
        <v>39</v>
      </c>
      <c r="S19" s="14">
        <v>30</v>
      </c>
      <c r="T19" s="14" t="s">
        <v>635</v>
      </c>
      <c r="U19" s="14">
        <v>25</v>
      </c>
      <c r="V19" s="14">
        <v>43</v>
      </c>
      <c r="W19" s="13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1"/>
      <c r="AN19" s="13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1"/>
      <c r="BA19" s="13"/>
      <c r="BB19" s="12"/>
      <c r="BC19" s="12"/>
      <c r="BD19" s="12"/>
      <c r="BE19" s="12"/>
      <c r="BF19" s="12"/>
      <c r="BG19" s="11"/>
      <c r="BH19" s="28"/>
      <c r="BI19" s="28"/>
      <c r="BJ19" s="12" t="s">
        <v>260</v>
      </c>
      <c r="BK19" s="12" t="s">
        <v>260</v>
      </c>
      <c r="BL19" s="12"/>
      <c r="BM19" s="12"/>
      <c r="BN19" s="12"/>
      <c r="BO19" s="12"/>
      <c r="BP19" s="12" t="s">
        <v>260</v>
      </c>
    </row>
    <row r="20" spans="1:68" s="14" customFormat="1" ht="68">
      <c r="A20" s="14" t="s">
        <v>0</v>
      </c>
      <c r="B20" s="14">
        <v>2013</v>
      </c>
      <c r="C20" s="14" t="s">
        <v>248</v>
      </c>
      <c r="D20" s="14">
        <v>147</v>
      </c>
      <c r="E20" s="14" t="s">
        <v>847</v>
      </c>
      <c r="F20" s="14" t="s">
        <v>249</v>
      </c>
      <c r="G20" s="18" t="s">
        <v>250</v>
      </c>
      <c r="H20" s="17" t="s">
        <v>700</v>
      </c>
      <c r="I20" s="17" t="s">
        <v>15</v>
      </c>
      <c r="J20" s="16" t="s">
        <v>243</v>
      </c>
      <c r="K20" s="14" t="s">
        <v>695</v>
      </c>
      <c r="L20" s="14" t="s">
        <v>15</v>
      </c>
      <c r="M20" s="14" t="s">
        <v>15</v>
      </c>
      <c r="N20" s="14" t="s">
        <v>15</v>
      </c>
      <c r="O20" s="14" t="s">
        <v>15</v>
      </c>
      <c r="P20" s="14" t="s">
        <v>15</v>
      </c>
      <c r="Q20" s="18" t="s">
        <v>15</v>
      </c>
      <c r="R20" s="14" t="s">
        <v>39</v>
      </c>
      <c r="S20" s="14">
        <v>36</v>
      </c>
      <c r="T20" s="14" t="s">
        <v>636</v>
      </c>
      <c r="U20" s="14">
        <v>26</v>
      </c>
      <c r="V20" s="14">
        <v>0</v>
      </c>
      <c r="W20" s="13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1"/>
      <c r="AN20" s="13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1"/>
      <c r="BA20" s="13"/>
      <c r="BB20" s="12"/>
      <c r="BC20" s="12"/>
      <c r="BD20" s="12"/>
      <c r="BE20" s="12"/>
      <c r="BF20" s="12"/>
      <c r="BG20" s="11"/>
      <c r="BH20" s="28"/>
      <c r="BI20" s="28" t="s">
        <v>460</v>
      </c>
      <c r="BJ20" s="12" t="s">
        <v>251</v>
      </c>
      <c r="BK20" s="12" t="s">
        <v>251</v>
      </c>
      <c r="BL20" s="12"/>
      <c r="BM20" s="12"/>
      <c r="BN20" s="12"/>
      <c r="BO20" s="12"/>
      <c r="BP20" s="12"/>
    </row>
    <row r="21" spans="1:68" s="14" customFormat="1" ht="51">
      <c r="A21" s="14" t="s">
        <v>0</v>
      </c>
      <c r="B21" s="14">
        <v>2013</v>
      </c>
      <c r="C21" s="14" t="s">
        <v>83</v>
      </c>
      <c r="D21" s="14">
        <v>145</v>
      </c>
      <c r="E21" s="14" t="s">
        <v>847</v>
      </c>
      <c r="F21" s="14" t="s">
        <v>84</v>
      </c>
      <c r="G21" s="16" t="s">
        <v>28</v>
      </c>
      <c r="H21" s="17" t="s">
        <v>582</v>
      </c>
      <c r="I21" s="17" t="s">
        <v>15</v>
      </c>
      <c r="J21" s="16"/>
      <c r="K21" s="14" t="s">
        <v>695</v>
      </c>
      <c r="L21" s="14">
        <v>3100</v>
      </c>
      <c r="M21" s="14">
        <v>900</v>
      </c>
      <c r="N21" s="14" t="s">
        <v>15</v>
      </c>
      <c r="O21" s="14" t="s">
        <v>15</v>
      </c>
      <c r="P21" s="14" t="s">
        <v>15</v>
      </c>
      <c r="Q21" s="18" t="s">
        <v>15</v>
      </c>
      <c r="R21" s="14" t="s">
        <v>39</v>
      </c>
      <c r="S21" s="14" t="s">
        <v>825</v>
      </c>
      <c r="T21" s="14" t="s">
        <v>824</v>
      </c>
      <c r="U21" s="14" t="s">
        <v>822</v>
      </c>
      <c r="V21" s="14" t="s">
        <v>823</v>
      </c>
      <c r="W21" s="13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1"/>
      <c r="AN21" s="13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1"/>
      <c r="BA21" s="13"/>
      <c r="BB21" s="12"/>
      <c r="BC21" s="12"/>
      <c r="BD21" s="12"/>
      <c r="BE21" s="12"/>
      <c r="BF21" s="12"/>
      <c r="BG21" s="11"/>
      <c r="BH21" s="28"/>
      <c r="BI21" s="28"/>
      <c r="BJ21" s="12" t="s">
        <v>308</v>
      </c>
      <c r="BK21" s="12" t="s">
        <v>308</v>
      </c>
      <c r="BL21" s="12"/>
      <c r="BM21" s="12"/>
      <c r="BN21" s="12"/>
      <c r="BO21" s="12"/>
      <c r="BP21" s="12"/>
    </row>
    <row r="22" spans="1:68" s="14" customFormat="1" ht="17">
      <c r="A22" s="14" t="s">
        <v>0</v>
      </c>
      <c r="B22" s="14">
        <v>2013</v>
      </c>
      <c r="C22" s="14" t="s">
        <v>29</v>
      </c>
      <c r="D22" s="14">
        <v>82</v>
      </c>
      <c r="E22" s="14" t="s">
        <v>847</v>
      </c>
      <c r="F22" s="14">
        <v>120</v>
      </c>
      <c r="G22" s="18" t="s">
        <v>28</v>
      </c>
      <c r="H22" s="17" t="s">
        <v>582</v>
      </c>
      <c r="I22" s="17" t="s">
        <v>15</v>
      </c>
      <c r="J22" s="18"/>
      <c r="K22" s="14" t="s">
        <v>724</v>
      </c>
      <c r="L22" s="7">
        <v>1300</v>
      </c>
      <c r="M22" s="7">
        <v>430</v>
      </c>
      <c r="N22" s="7">
        <v>1700</v>
      </c>
      <c r="O22" s="7">
        <v>11</v>
      </c>
      <c r="P22" s="7" t="s">
        <v>15</v>
      </c>
      <c r="Q22" s="19" t="s">
        <v>15</v>
      </c>
      <c r="R22" s="14" t="s">
        <v>30</v>
      </c>
      <c r="S22" s="14">
        <v>14</v>
      </c>
      <c r="T22" s="14" t="s">
        <v>585</v>
      </c>
      <c r="U22" s="14">
        <v>25</v>
      </c>
      <c r="V22" s="14">
        <v>50</v>
      </c>
      <c r="W22" s="13" t="s">
        <v>276</v>
      </c>
      <c r="X22" s="12" t="s">
        <v>276</v>
      </c>
      <c r="Y22" s="12"/>
      <c r="Z22" s="12"/>
      <c r="AA22" s="12"/>
      <c r="AB22" s="12"/>
      <c r="AC22" s="12"/>
      <c r="AD22" s="15" t="s">
        <v>276</v>
      </c>
      <c r="AE22" s="12"/>
      <c r="AF22" s="12"/>
      <c r="AG22" s="12"/>
      <c r="AH22" s="12"/>
      <c r="AI22" s="15" t="s">
        <v>276</v>
      </c>
      <c r="AJ22" s="15" t="s">
        <v>276</v>
      </c>
      <c r="AK22" s="15" t="s">
        <v>276</v>
      </c>
      <c r="AL22" s="12" t="s">
        <v>370</v>
      </c>
      <c r="AM22" s="11" t="s">
        <v>363</v>
      </c>
      <c r="AN22" s="13" t="s">
        <v>276</v>
      </c>
      <c r="AO22" s="12" t="s">
        <v>276</v>
      </c>
      <c r="AP22" s="12"/>
      <c r="AQ22" s="12"/>
      <c r="AR22" s="15" t="s">
        <v>276</v>
      </c>
      <c r="AS22" s="12"/>
      <c r="AT22" s="12"/>
      <c r="AU22" s="12"/>
      <c r="AV22" s="15" t="s">
        <v>276</v>
      </c>
      <c r="AW22" s="12" t="s">
        <v>276</v>
      </c>
      <c r="AX22" s="12"/>
      <c r="AY22" s="12" t="s">
        <v>363</v>
      </c>
      <c r="AZ22" s="11" t="s">
        <v>363</v>
      </c>
      <c r="BA22" s="13" t="s">
        <v>276</v>
      </c>
      <c r="BB22" s="12" t="s">
        <v>429</v>
      </c>
      <c r="BC22" s="15" t="s">
        <v>438</v>
      </c>
      <c r="BD22" s="12" t="s">
        <v>414</v>
      </c>
      <c r="BE22" s="12" t="s">
        <v>374</v>
      </c>
      <c r="BF22" s="12" t="s">
        <v>433</v>
      </c>
      <c r="BG22" s="11"/>
      <c r="BH22" s="28"/>
      <c r="BI22" s="28"/>
      <c r="BJ22" s="12"/>
      <c r="BK22" s="12"/>
      <c r="BL22" s="12"/>
      <c r="BM22" s="12"/>
      <c r="BN22" s="12"/>
      <c r="BO22" s="12"/>
      <c r="BP22" s="12"/>
    </row>
    <row r="23" spans="1:68" s="14" customFormat="1" ht="34">
      <c r="A23" s="14" t="s">
        <v>0</v>
      </c>
      <c r="B23" s="14">
        <v>2013</v>
      </c>
      <c r="C23" s="14" t="s">
        <v>172</v>
      </c>
      <c r="D23" s="38">
        <v>84</v>
      </c>
      <c r="E23" s="14" t="s">
        <v>847</v>
      </c>
      <c r="F23" s="14">
        <v>180</v>
      </c>
      <c r="G23" s="16" t="s">
        <v>676</v>
      </c>
      <c r="H23" s="17" t="s">
        <v>701</v>
      </c>
      <c r="I23" s="17" t="s">
        <v>15</v>
      </c>
      <c r="J23" s="18" t="s">
        <v>254</v>
      </c>
      <c r="K23" s="14" t="s">
        <v>725</v>
      </c>
      <c r="L23" s="14">
        <v>9800</v>
      </c>
      <c r="M23" s="14">
        <v>1300</v>
      </c>
      <c r="N23" s="14" t="s">
        <v>15</v>
      </c>
      <c r="O23" s="14">
        <v>7.1</v>
      </c>
      <c r="P23" s="14">
        <v>1945</v>
      </c>
      <c r="Q23" s="18" t="s">
        <v>15</v>
      </c>
      <c r="R23" s="14" t="s">
        <v>39</v>
      </c>
      <c r="S23" s="14">
        <v>18</v>
      </c>
      <c r="T23" s="14" t="s">
        <v>600</v>
      </c>
      <c r="U23" s="14">
        <v>51</v>
      </c>
      <c r="V23" s="14">
        <v>50</v>
      </c>
      <c r="W23" s="13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1"/>
      <c r="AN23" s="13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1"/>
      <c r="BA23" s="13"/>
      <c r="BB23" s="12"/>
      <c r="BC23" s="12"/>
      <c r="BD23" s="12"/>
      <c r="BE23" s="12"/>
      <c r="BF23" s="12"/>
      <c r="BG23" s="11"/>
      <c r="BH23" s="28"/>
      <c r="BI23" s="28"/>
      <c r="BJ23" s="12" t="s">
        <v>167</v>
      </c>
      <c r="BK23" s="12" t="s">
        <v>167</v>
      </c>
      <c r="BL23" s="12" t="s">
        <v>174</v>
      </c>
      <c r="BM23" s="12"/>
      <c r="BN23" s="12"/>
      <c r="BO23" s="12"/>
      <c r="BP23" s="12"/>
    </row>
    <row r="24" spans="1:68" s="14" customFormat="1" ht="34">
      <c r="A24" s="14" t="s">
        <v>0</v>
      </c>
      <c r="B24" s="14">
        <v>2012</v>
      </c>
      <c r="C24" s="14" t="s">
        <v>147</v>
      </c>
      <c r="D24" s="14">
        <v>243</v>
      </c>
      <c r="E24" s="14" t="s">
        <v>847</v>
      </c>
      <c r="F24" s="14">
        <v>60</v>
      </c>
      <c r="G24" s="18" t="s">
        <v>20</v>
      </c>
      <c r="H24" s="17" t="s">
        <v>668</v>
      </c>
      <c r="I24" s="17" t="s">
        <v>15</v>
      </c>
      <c r="J24" s="18"/>
      <c r="K24" s="14" t="s">
        <v>693</v>
      </c>
      <c r="L24" s="7">
        <v>11394</v>
      </c>
      <c r="M24" s="7">
        <v>408</v>
      </c>
      <c r="N24" s="7">
        <v>11802</v>
      </c>
      <c r="O24" s="7">
        <v>16.600000000000001</v>
      </c>
      <c r="P24" s="7" t="s">
        <v>15</v>
      </c>
      <c r="Q24" s="19" t="s">
        <v>15</v>
      </c>
      <c r="R24" s="14" t="s">
        <v>135</v>
      </c>
      <c r="S24" s="14">
        <v>8</v>
      </c>
      <c r="T24" s="14" t="s">
        <v>15</v>
      </c>
      <c r="U24" s="14">
        <v>29</v>
      </c>
      <c r="V24" s="14">
        <v>0</v>
      </c>
      <c r="W24" s="13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1"/>
      <c r="AN24" s="13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1"/>
      <c r="BA24" s="13"/>
      <c r="BB24" s="12"/>
      <c r="BC24" s="12"/>
      <c r="BD24" s="12"/>
      <c r="BE24" s="12"/>
      <c r="BF24" s="12"/>
      <c r="BG24" s="11"/>
      <c r="BH24" s="28"/>
      <c r="BI24" s="28"/>
      <c r="BJ24" s="12" t="s">
        <v>148</v>
      </c>
      <c r="BK24" s="12" t="s">
        <v>150</v>
      </c>
      <c r="BL24" s="12"/>
      <c r="BM24" s="12"/>
      <c r="BN24" s="12"/>
      <c r="BO24" s="12"/>
      <c r="BP24" s="12"/>
    </row>
    <row r="25" spans="1:68" s="14" customFormat="1" ht="17">
      <c r="A25" s="14" t="s">
        <v>0</v>
      </c>
      <c r="B25" s="14">
        <v>2012</v>
      </c>
      <c r="C25" s="14" t="s">
        <v>31</v>
      </c>
      <c r="D25" s="14">
        <v>74</v>
      </c>
      <c r="E25" s="14" t="s">
        <v>847</v>
      </c>
      <c r="F25" s="14">
        <v>60</v>
      </c>
      <c r="G25" s="16" t="s">
        <v>28</v>
      </c>
      <c r="H25" s="17" t="s">
        <v>582</v>
      </c>
      <c r="I25" s="17" t="s">
        <v>15</v>
      </c>
      <c r="J25" s="16"/>
      <c r="K25" s="14" t="s">
        <v>693</v>
      </c>
      <c r="L25" s="7">
        <v>3170</v>
      </c>
      <c r="M25" s="7">
        <v>210</v>
      </c>
      <c r="N25" s="7" t="s">
        <v>15</v>
      </c>
      <c r="O25" s="7">
        <v>3.7</v>
      </c>
      <c r="P25" s="7" t="s">
        <v>15</v>
      </c>
      <c r="Q25" s="19" t="s">
        <v>15</v>
      </c>
      <c r="R25" s="14" t="s">
        <v>34</v>
      </c>
      <c r="S25" s="14">
        <v>16</v>
      </c>
      <c r="T25" s="14" t="s">
        <v>637</v>
      </c>
      <c r="U25" s="14">
        <v>29.9</v>
      </c>
      <c r="V25" s="14">
        <v>56</v>
      </c>
      <c r="W25" s="13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1"/>
      <c r="AN25" s="13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1"/>
      <c r="BA25" s="13"/>
      <c r="BB25" s="12"/>
      <c r="BC25" s="12"/>
      <c r="BD25" s="12"/>
      <c r="BE25" s="12"/>
      <c r="BF25" s="12"/>
      <c r="BG25" s="11"/>
      <c r="BH25" s="28"/>
      <c r="BI25" s="28" t="s">
        <v>453</v>
      </c>
      <c r="BJ25" s="12" t="s">
        <v>277</v>
      </c>
      <c r="BK25" s="12"/>
      <c r="BL25" s="12"/>
      <c r="BM25" s="12" t="s">
        <v>277</v>
      </c>
      <c r="BN25" s="12"/>
      <c r="BO25" s="12"/>
      <c r="BP25" s="12"/>
    </row>
    <row r="26" spans="1:68" s="14" customFormat="1" ht="56" customHeight="1">
      <c r="A26" s="14" t="s">
        <v>0</v>
      </c>
      <c r="B26" s="14">
        <v>2011</v>
      </c>
      <c r="C26" s="14" t="s">
        <v>35</v>
      </c>
      <c r="D26" s="14">
        <v>75</v>
      </c>
      <c r="E26" s="14" t="s">
        <v>847</v>
      </c>
      <c r="F26" s="14">
        <v>120</v>
      </c>
      <c r="G26" s="18" t="s">
        <v>28</v>
      </c>
      <c r="H26" s="17" t="s">
        <v>702</v>
      </c>
      <c r="I26" s="17" t="s">
        <v>15</v>
      </c>
      <c r="J26" s="18"/>
      <c r="K26" s="14" t="s">
        <v>726</v>
      </c>
      <c r="L26" s="14" t="s">
        <v>727</v>
      </c>
      <c r="M26" s="14" t="s">
        <v>728</v>
      </c>
      <c r="N26" s="14" t="s">
        <v>729</v>
      </c>
      <c r="O26" s="14" t="s">
        <v>730</v>
      </c>
      <c r="P26" s="7" t="s">
        <v>15</v>
      </c>
      <c r="Q26" s="19" t="s">
        <v>15</v>
      </c>
      <c r="R26" s="14" t="s">
        <v>405</v>
      </c>
      <c r="S26" s="14">
        <v>55</v>
      </c>
      <c r="T26" s="14" t="s">
        <v>638</v>
      </c>
      <c r="U26" s="14">
        <v>24</v>
      </c>
      <c r="V26" s="14">
        <v>47</v>
      </c>
      <c r="W26" s="13" t="s">
        <v>280</v>
      </c>
      <c r="X26" s="12" t="s">
        <v>280</v>
      </c>
      <c r="Y26" s="12"/>
      <c r="Z26" s="12"/>
      <c r="AA26" s="12"/>
      <c r="AB26" s="12" t="s">
        <v>280</v>
      </c>
      <c r="AC26" s="12"/>
      <c r="AD26" s="12" t="s">
        <v>280</v>
      </c>
      <c r="AE26" s="12"/>
      <c r="AF26" s="12"/>
      <c r="AG26" s="12"/>
      <c r="AH26" s="12"/>
      <c r="AI26" s="12" t="s">
        <v>280</v>
      </c>
      <c r="AJ26" s="12"/>
      <c r="AK26" s="12"/>
      <c r="AL26" s="12"/>
      <c r="AM26" s="11"/>
      <c r="AN26" s="21" t="s">
        <v>278</v>
      </c>
      <c r="AO26" s="12" t="s">
        <v>279</v>
      </c>
      <c r="AP26" s="12" t="s">
        <v>279</v>
      </c>
      <c r="AQ26" s="12"/>
      <c r="AR26" s="15" t="s">
        <v>278</v>
      </c>
      <c r="AS26" s="12"/>
      <c r="AT26" s="12"/>
      <c r="AU26" s="12"/>
      <c r="AV26" s="15" t="s">
        <v>278</v>
      </c>
      <c r="AW26" s="12"/>
      <c r="AX26" s="12" t="s">
        <v>364</v>
      </c>
      <c r="AY26" s="12"/>
      <c r="AZ26" s="11" t="s">
        <v>279</v>
      </c>
      <c r="BA26" s="13" t="s">
        <v>276</v>
      </c>
      <c r="BB26" s="12"/>
      <c r="BC26" s="12" t="s">
        <v>439</v>
      </c>
      <c r="BD26" s="12"/>
      <c r="BE26" s="12" t="s">
        <v>447</v>
      </c>
      <c r="BF26" s="12" t="s">
        <v>437</v>
      </c>
      <c r="BG26" s="11"/>
      <c r="BH26" s="28"/>
      <c r="BI26" s="28" t="s">
        <v>454</v>
      </c>
      <c r="BJ26" s="12" t="s">
        <v>281</v>
      </c>
      <c r="BK26" s="12"/>
      <c r="BL26" s="12" t="s">
        <v>282</v>
      </c>
      <c r="BM26" s="12" t="s">
        <v>283</v>
      </c>
      <c r="BN26" s="12"/>
      <c r="BO26" s="12"/>
      <c r="BP26" s="12"/>
    </row>
    <row r="27" spans="1:68" s="14" customFormat="1" ht="60" customHeight="1">
      <c r="A27" s="14" t="s">
        <v>0</v>
      </c>
      <c r="B27" s="14">
        <v>2010</v>
      </c>
      <c r="C27" s="14" t="s">
        <v>37</v>
      </c>
      <c r="D27" s="14">
        <v>79</v>
      </c>
      <c r="E27" s="14" t="s">
        <v>847</v>
      </c>
      <c r="F27" s="14">
        <v>60</v>
      </c>
      <c r="G27" s="16" t="s">
        <v>38</v>
      </c>
      <c r="H27" s="17" t="s">
        <v>586</v>
      </c>
      <c r="I27" s="17" t="s">
        <v>15</v>
      </c>
      <c r="J27" s="16"/>
      <c r="K27" s="14" t="s">
        <v>695</v>
      </c>
      <c r="L27" s="7">
        <v>5900</v>
      </c>
      <c r="M27" s="7">
        <v>350</v>
      </c>
      <c r="N27" s="7">
        <v>6300</v>
      </c>
      <c r="O27" s="7" t="s">
        <v>15</v>
      </c>
      <c r="P27" s="7" t="s">
        <v>15</v>
      </c>
      <c r="Q27" s="19" t="s">
        <v>15</v>
      </c>
      <c r="R27" s="14" t="s">
        <v>39</v>
      </c>
      <c r="S27" s="14">
        <v>15</v>
      </c>
      <c r="T27" s="14" t="s">
        <v>639</v>
      </c>
      <c r="U27" s="14">
        <v>26</v>
      </c>
      <c r="V27" s="14">
        <v>53</v>
      </c>
      <c r="W27" s="13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5" t="s">
        <v>168</v>
      </c>
      <c r="AJ27" s="15" t="s">
        <v>168</v>
      </c>
      <c r="AK27" s="12" t="s">
        <v>284</v>
      </c>
      <c r="AL27" s="12" t="s">
        <v>168</v>
      </c>
      <c r="AM27" s="11"/>
      <c r="AN27" s="13"/>
      <c r="AO27" s="12"/>
      <c r="AP27" s="12"/>
      <c r="AQ27" s="12"/>
      <c r="AR27" s="12"/>
      <c r="AS27" s="12"/>
      <c r="AT27" s="12"/>
      <c r="AU27" s="12"/>
      <c r="AV27" s="15" t="s">
        <v>168</v>
      </c>
      <c r="AW27" s="15" t="s">
        <v>168</v>
      </c>
      <c r="AX27" s="15" t="s">
        <v>168</v>
      </c>
      <c r="AY27" s="12" t="s">
        <v>168</v>
      </c>
      <c r="AZ27" s="11"/>
      <c r="BA27" s="13" t="s">
        <v>168</v>
      </c>
      <c r="BB27" s="12"/>
      <c r="BC27" s="12" t="s">
        <v>440</v>
      </c>
      <c r="BD27" s="12" t="s">
        <v>415</v>
      </c>
      <c r="BE27" s="12" t="s">
        <v>446</v>
      </c>
      <c r="BF27" s="12"/>
      <c r="BG27" s="11" t="s">
        <v>377</v>
      </c>
      <c r="BH27" s="28"/>
      <c r="BI27" s="28"/>
      <c r="BJ27" s="12" t="s">
        <v>167</v>
      </c>
      <c r="BK27" s="12" t="s">
        <v>167</v>
      </c>
      <c r="BL27" s="12"/>
      <c r="BM27" s="12"/>
      <c r="BN27" s="12"/>
      <c r="BO27" s="12"/>
      <c r="BP27" s="12"/>
    </row>
    <row r="28" spans="1:68" s="14" customFormat="1" ht="51">
      <c r="A28" s="14" t="s">
        <v>0</v>
      </c>
      <c r="B28" s="14">
        <v>2008</v>
      </c>
      <c r="C28" s="14" t="s">
        <v>252</v>
      </c>
      <c r="D28" s="14" t="s">
        <v>15</v>
      </c>
      <c r="E28" s="14" t="s">
        <v>847</v>
      </c>
      <c r="F28" s="14">
        <v>60</v>
      </c>
      <c r="G28" s="18" t="s">
        <v>404</v>
      </c>
      <c r="H28" s="17" t="s">
        <v>582</v>
      </c>
      <c r="I28" s="17" t="s">
        <v>15</v>
      </c>
      <c r="J28" s="16" t="s">
        <v>243</v>
      </c>
      <c r="K28" s="7" t="s">
        <v>695</v>
      </c>
      <c r="L28" s="7">
        <v>1650</v>
      </c>
      <c r="M28" s="7">
        <v>510</v>
      </c>
      <c r="N28" s="7" t="s">
        <v>15</v>
      </c>
      <c r="O28" s="7" t="s">
        <v>15</v>
      </c>
      <c r="P28" s="7" t="s">
        <v>15</v>
      </c>
      <c r="Q28" s="19" t="s">
        <v>15</v>
      </c>
      <c r="R28" s="14" t="s">
        <v>39</v>
      </c>
      <c r="S28" s="14">
        <v>14</v>
      </c>
      <c r="T28" s="14" t="s">
        <v>640</v>
      </c>
      <c r="U28" s="14">
        <v>25</v>
      </c>
      <c r="V28" s="14">
        <v>37</v>
      </c>
      <c r="W28" s="13" t="s">
        <v>271</v>
      </c>
      <c r="X28" s="12" t="s">
        <v>271</v>
      </c>
      <c r="Y28" s="12"/>
      <c r="Z28" s="12"/>
      <c r="AA28" s="12"/>
      <c r="AB28" s="12" t="s">
        <v>271</v>
      </c>
      <c r="AC28" s="12" t="s">
        <v>271</v>
      </c>
      <c r="AD28" s="15" t="s">
        <v>271</v>
      </c>
      <c r="AE28" s="12"/>
      <c r="AF28" s="12"/>
      <c r="AG28" s="12"/>
      <c r="AH28" s="12"/>
      <c r="AI28" s="12" t="s">
        <v>271</v>
      </c>
      <c r="AJ28" s="12" t="s">
        <v>271</v>
      </c>
      <c r="AK28" s="12" t="s">
        <v>271</v>
      </c>
      <c r="AL28" s="12" t="s">
        <v>271</v>
      </c>
      <c r="AM28" s="11"/>
      <c r="AN28" s="13" t="s">
        <v>271</v>
      </c>
      <c r="AO28" s="12" t="s">
        <v>271</v>
      </c>
      <c r="AP28" s="12" t="s">
        <v>271</v>
      </c>
      <c r="AQ28" s="15" t="s">
        <v>271</v>
      </c>
      <c r="AR28" s="15" t="s">
        <v>271</v>
      </c>
      <c r="AS28" s="12"/>
      <c r="AT28" s="12"/>
      <c r="AU28" s="12"/>
      <c r="AV28" s="12" t="s">
        <v>270</v>
      </c>
      <c r="AW28" s="12" t="s">
        <v>271</v>
      </c>
      <c r="AX28" s="12" t="s">
        <v>271</v>
      </c>
      <c r="AY28" s="12" t="s">
        <v>270</v>
      </c>
      <c r="AZ28" s="11"/>
      <c r="BA28" s="13"/>
      <c r="BB28" s="12"/>
      <c r="BC28" s="12"/>
      <c r="BD28" s="12"/>
      <c r="BE28" s="12"/>
      <c r="BF28" s="12"/>
      <c r="BG28" s="11"/>
      <c r="BH28" s="28"/>
      <c r="BI28" s="28"/>
      <c r="BJ28" s="12"/>
      <c r="BK28" s="12"/>
      <c r="BL28" s="12"/>
      <c r="BM28" s="12"/>
      <c r="BN28" s="12"/>
      <c r="BO28" s="12"/>
      <c r="BP28" s="12"/>
    </row>
    <row r="29" spans="1:68" s="14" customFormat="1" ht="42" customHeight="1">
      <c r="A29" s="14" t="s">
        <v>0</v>
      </c>
      <c r="B29" s="14">
        <v>2008</v>
      </c>
      <c r="C29" s="14" t="s">
        <v>41</v>
      </c>
      <c r="D29" s="14">
        <v>150</v>
      </c>
      <c r="E29" s="14" t="s">
        <v>847</v>
      </c>
      <c r="F29" s="14">
        <v>120</v>
      </c>
      <c r="G29" s="18" t="s">
        <v>679</v>
      </c>
      <c r="H29" s="17" t="s">
        <v>703</v>
      </c>
      <c r="I29" s="17" t="s">
        <v>15</v>
      </c>
      <c r="J29" s="18"/>
      <c r="K29" s="14" t="s">
        <v>731</v>
      </c>
      <c r="L29" s="7">
        <v>1060</v>
      </c>
      <c r="M29" s="7">
        <v>335</v>
      </c>
      <c r="N29" s="7" t="s">
        <v>15</v>
      </c>
      <c r="O29" s="7">
        <v>1.7</v>
      </c>
      <c r="P29" s="7" t="s">
        <v>15</v>
      </c>
      <c r="Q29" s="19" t="s">
        <v>15</v>
      </c>
      <c r="R29" s="14" t="s">
        <v>42</v>
      </c>
      <c r="S29" s="14">
        <v>11</v>
      </c>
      <c r="T29" s="14" t="s">
        <v>15</v>
      </c>
      <c r="U29" s="14" t="s">
        <v>15</v>
      </c>
      <c r="V29" s="14" t="s">
        <v>15</v>
      </c>
      <c r="W29" s="13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1"/>
      <c r="AN29" s="13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1"/>
      <c r="BA29" s="13"/>
      <c r="BB29" s="12"/>
      <c r="BC29" s="12"/>
      <c r="BD29" s="12"/>
      <c r="BE29" s="12"/>
      <c r="BF29" s="12"/>
      <c r="BG29" s="11"/>
      <c r="BH29" s="28"/>
      <c r="BI29" s="28"/>
      <c r="BJ29" s="12" t="s">
        <v>167</v>
      </c>
      <c r="BK29" s="12"/>
      <c r="BL29" s="12"/>
      <c r="BM29" s="12"/>
      <c r="BN29" s="12"/>
      <c r="BO29" s="12"/>
      <c r="BP29" s="12"/>
    </row>
    <row r="30" spans="1:68" s="14" customFormat="1" ht="64" customHeight="1">
      <c r="A30" s="14" t="s">
        <v>0</v>
      </c>
      <c r="B30" s="14">
        <v>2007</v>
      </c>
      <c r="C30" s="14" t="s">
        <v>43</v>
      </c>
      <c r="D30" s="14" t="s">
        <v>15</v>
      </c>
      <c r="E30" s="14" t="s">
        <v>847</v>
      </c>
      <c r="F30" s="14">
        <v>60</v>
      </c>
      <c r="G30" s="16" t="s">
        <v>44</v>
      </c>
      <c r="H30" s="17" t="s">
        <v>704</v>
      </c>
      <c r="I30" s="17" t="s">
        <v>15</v>
      </c>
      <c r="J30" s="16" t="s">
        <v>243</v>
      </c>
      <c r="K30" s="7" t="s">
        <v>722</v>
      </c>
      <c r="L30" s="7" t="s">
        <v>15</v>
      </c>
      <c r="M30" s="7" t="s">
        <v>15</v>
      </c>
      <c r="N30" s="7" t="s">
        <v>15</v>
      </c>
      <c r="O30" s="7" t="s">
        <v>15</v>
      </c>
      <c r="P30" s="7" t="s">
        <v>15</v>
      </c>
      <c r="Q30" s="19" t="s">
        <v>15</v>
      </c>
      <c r="R30" s="14" t="s">
        <v>39</v>
      </c>
      <c r="S30" s="14">
        <v>16</v>
      </c>
      <c r="T30" s="14" t="s">
        <v>630</v>
      </c>
      <c r="U30" s="14">
        <v>23</v>
      </c>
      <c r="V30" s="14">
        <v>56</v>
      </c>
      <c r="W30" s="13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1"/>
      <c r="AN30" s="13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1"/>
      <c r="BA30" s="13"/>
      <c r="BB30" s="12"/>
      <c r="BC30" s="12"/>
      <c r="BD30" s="12"/>
      <c r="BE30" s="12"/>
      <c r="BF30" s="12"/>
      <c r="BG30" s="11"/>
      <c r="BH30" s="28" t="s">
        <v>457</v>
      </c>
      <c r="BI30" s="28"/>
      <c r="BJ30" s="12"/>
      <c r="BK30" s="12"/>
      <c r="BL30" s="12"/>
      <c r="BM30" s="12"/>
      <c r="BN30" s="12"/>
      <c r="BO30" s="12"/>
      <c r="BP30" s="12"/>
    </row>
    <row r="31" spans="1:68" s="14" customFormat="1" ht="17">
      <c r="A31" s="14" t="s">
        <v>0</v>
      </c>
      <c r="B31" s="14">
        <v>2006</v>
      </c>
      <c r="C31" s="14" t="s">
        <v>45</v>
      </c>
      <c r="D31" s="14">
        <v>78</v>
      </c>
      <c r="E31" s="14" t="s">
        <v>847</v>
      </c>
      <c r="F31" s="14">
        <v>120</v>
      </c>
      <c r="G31" s="16" t="s">
        <v>28</v>
      </c>
      <c r="H31" s="17" t="s">
        <v>582</v>
      </c>
      <c r="I31" s="17" t="s">
        <v>15</v>
      </c>
      <c r="J31" s="16"/>
      <c r="K31" s="7" t="s">
        <v>732</v>
      </c>
      <c r="L31" s="7">
        <v>1300</v>
      </c>
      <c r="M31" s="7">
        <v>400</v>
      </c>
      <c r="N31" s="7">
        <v>1800</v>
      </c>
      <c r="O31" s="7">
        <v>10.4</v>
      </c>
      <c r="P31" s="7" t="s">
        <v>15</v>
      </c>
      <c r="Q31" s="19" t="s">
        <v>15</v>
      </c>
      <c r="R31" s="14" t="s">
        <v>39</v>
      </c>
      <c r="S31" s="14">
        <v>15</v>
      </c>
      <c r="T31" s="14" t="s">
        <v>826</v>
      </c>
      <c r="U31" s="14">
        <v>24</v>
      </c>
      <c r="V31" s="14">
        <v>47</v>
      </c>
      <c r="W31" s="13" t="s">
        <v>276</v>
      </c>
      <c r="X31" s="12" t="s">
        <v>276</v>
      </c>
      <c r="Y31" s="12"/>
      <c r="Z31" s="12"/>
      <c r="AA31" s="12"/>
      <c r="AB31" s="12"/>
      <c r="AC31" s="12"/>
      <c r="AD31" s="12" t="s">
        <v>276</v>
      </c>
      <c r="AE31" s="12"/>
      <c r="AF31" s="12"/>
      <c r="AG31" s="12"/>
      <c r="AH31" s="12"/>
      <c r="AI31" s="12" t="s">
        <v>276</v>
      </c>
      <c r="AJ31" s="12" t="s">
        <v>276</v>
      </c>
      <c r="AK31" s="12" t="s">
        <v>276</v>
      </c>
      <c r="AL31" s="12" t="s">
        <v>363</v>
      </c>
      <c r="AM31" s="11" t="s">
        <v>363</v>
      </c>
      <c r="AN31" s="13" t="s">
        <v>276</v>
      </c>
      <c r="AO31" s="12" t="s">
        <v>286</v>
      </c>
      <c r="AP31" s="12"/>
      <c r="AQ31" s="12"/>
      <c r="AR31" s="12" t="s">
        <v>286</v>
      </c>
      <c r="AS31" s="12"/>
      <c r="AT31" s="12"/>
      <c r="AU31" s="12"/>
      <c r="AV31" s="12" t="s">
        <v>285</v>
      </c>
      <c r="AW31" s="15" t="s">
        <v>276</v>
      </c>
      <c r="AX31" s="15" t="s">
        <v>276</v>
      </c>
      <c r="AY31" s="12" t="s">
        <v>365</v>
      </c>
      <c r="AZ31" s="11" t="s">
        <v>363</v>
      </c>
      <c r="BA31" s="13" t="s">
        <v>276</v>
      </c>
      <c r="BB31" s="12"/>
      <c r="BC31" s="12" t="s">
        <v>441</v>
      </c>
      <c r="BD31" s="12" t="s">
        <v>368</v>
      </c>
      <c r="BE31" s="12" t="s">
        <v>445</v>
      </c>
      <c r="BF31" s="12" t="s">
        <v>375</v>
      </c>
      <c r="BG31" s="11"/>
      <c r="BH31" s="28"/>
      <c r="BI31" s="28"/>
      <c r="BJ31" s="12"/>
      <c r="BK31" s="12"/>
      <c r="BL31" s="12"/>
      <c r="BM31" s="12"/>
      <c r="BN31" s="12"/>
      <c r="BO31" s="12"/>
      <c r="BP31" s="12"/>
    </row>
    <row r="32" spans="1:68" s="14" customFormat="1" ht="17">
      <c r="A32" s="14" t="s">
        <v>0</v>
      </c>
      <c r="B32" s="14">
        <v>2004</v>
      </c>
      <c r="C32" s="14" t="s">
        <v>165</v>
      </c>
      <c r="D32" s="14">
        <v>106</v>
      </c>
      <c r="E32" s="14" t="s">
        <v>847</v>
      </c>
      <c r="F32" s="14">
        <v>120</v>
      </c>
      <c r="G32" s="16" t="s">
        <v>28</v>
      </c>
      <c r="H32" s="17" t="s">
        <v>582</v>
      </c>
      <c r="I32" s="17" t="s">
        <v>15</v>
      </c>
      <c r="J32" s="16"/>
      <c r="K32" s="7" t="s">
        <v>732</v>
      </c>
      <c r="L32" s="7">
        <v>600</v>
      </c>
      <c r="M32" s="7">
        <v>200</v>
      </c>
      <c r="N32" s="7" t="s">
        <v>15</v>
      </c>
      <c r="O32" s="7">
        <v>1.7</v>
      </c>
      <c r="P32" s="7" t="s">
        <v>15</v>
      </c>
      <c r="Q32" s="19" t="s">
        <v>15</v>
      </c>
      <c r="R32" s="14" t="s">
        <v>39</v>
      </c>
      <c r="S32" s="14">
        <v>25</v>
      </c>
      <c r="T32" s="14" t="s">
        <v>629</v>
      </c>
      <c r="U32" s="14">
        <v>23.4</v>
      </c>
      <c r="V32" s="14">
        <v>36</v>
      </c>
      <c r="W32" s="13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 t="s">
        <v>168</v>
      </c>
      <c r="AJ32" s="12"/>
      <c r="AK32" s="12"/>
      <c r="AL32" s="12"/>
      <c r="AM32" s="11"/>
      <c r="AN32" s="13"/>
      <c r="AO32" s="12"/>
      <c r="AP32" s="12" t="s">
        <v>168</v>
      </c>
      <c r="AQ32" s="12"/>
      <c r="AR32" s="12" t="s">
        <v>168</v>
      </c>
      <c r="AS32" s="12"/>
      <c r="AT32" s="12"/>
      <c r="AU32" s="12"/>
      <c r="AV32" s="12" t="s">
        <v>168</v>
      </c>
      <c r="AW32" s="12"/>
      <c r="AX32" s="12"/>
      <c r="AY32" s="12"/>
      <c r="AZ32" s="11"/>
      <c r="BA32" s="13"/>
      <c r="BB32" s="12"/>
      <c r="BC32" s="12"/>
      <c r="BD32" s="12"/>
      <c r="BE32" s="12"/>
      <c r="BF32" s="12"/>
      <c r="BG32" s="11"/>
      <c r="BH32" s="28"/>
      <c r="BI32" s="28"/>
      <c r="BJ32" s="12" t="s">
        <v>167</v>
      </c>
      <c r="BK32" s="12" t="s">
        <v>167</v>
      </c>
      <c r="BL32" s="12"/>
      <c r="BM32" s="12"/>
      <c r="BN32" s="12" t="s">
        <v>166</v>
      </c>
      <c r="BO32" s="12"/>
      <c r="BP32" s="12"/>
    </row>
    <row r="33" spans="1:68" s="14" customFormat="1" ht="17">
      <c r="A33" s="14" t="s">
        <v>0</v>
      </c>
      <c r="B33" s="14">
        <v>2004</v>
      </c>
      <c r="C33" s="14" t="s">
        <v>46</v>
      </c>
      <c r="D33" s="14">
        <v>81</v>
      </c>
      <c r="E33" s="14" t="s">
        <v>847</v>
      </c>
      <c r="F33" s="14">
        <v>120</v>
      </c>
      <c r="G33" s="16" t="s">
        <v>28</v>
      </c>
      <c r="H33" s="17" t="s">
        <v>582</v>
      </c>
      <c r="I33" s="17" t="s">
        <v>15</v>
      </c>
      <c r="J33" s="16"/>
      <c r="K33" s="7" t="s">
        <v>732</v>
      </c>
      <c r="L33" s="7">
        <v>600</v>
      </c>
      <c r="M33" s="7">
        <v>200</v>
      </c>
      <c r="N33" s="7" t="s">
        <v>15</v>
      </c>
      <c r="O33" s="7">
        <v>1.7</v>
      </c>
      <c r="P33" s="7" t="s">
        <v>15</v>
      </c>
      <c r="Q33" s="19" t="s">
        <v>15</v>
      </c>
      <c r="R33" s="14" t="s">
        <v>42</v>
      </c>
      <c r="S33" s="14">
        <v>25</v>
      </c>
      <c r="T33" s="14" t="s">
        <v>628</v>
      </c>
      <c r="U33" s="14">
        <v>24</v>
      </c>
      <c r="V33" s="14">
        <v>36</v>
      </c>
      <c r="W33" s="13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 t="s">
        <v>168</v>
      </c>
      <c r="AJ33" s="12" t="s">
        <v>289</v>
      </c>
      <c r="AK33" s="12" t="s">
        <v>292</v>
      </c>
      <c r="AL33" s="12"/>
      <c r="AM33" s="11"/>
      <c r="AN33" s="13" t="s">
        <v>293</v>
      </c>
      <c r="AO33" s="12" t="s">
        <v>293</v>
      </c>
      <c r="AP33" s="12"/>
      <c r="AQ33" s="12"/>
      <c r="AR33" s="12" t="s">
        <v>290</v>
      </c>
      <c r="AS33" s="12"/>
      <c r="AT33" s="12"/>
      <c r="AU33" s="12"/>
      <c r="AV33" s="12" t="s">
        <v>288</v>
      </c>
      <c r="AW33" s="12" t="s">
        <v>70</v>
      </c>
      <c r="AX33" s="12" t="s">
        <v>291</v>
      </c>
      <c r="AY33" s="12"/>
      <c r="AZ33" s="11"/>
      <c r="BA33" s="13" t="s">
        <v>168</v>
      </c>
      <c r="BB33" s="12" t="s">
        <v>168</v>
      </c>
      <c r="BC33" s="12" t="s">
        <v>431</v>
      </c>
      <c r="BD33" s="12" t="s">
        <v>416</v>
      </c>
      <c r="BE33" s="12"/>
      <c r="BF33" s="12" t="s">
        <v>434</v>
      </c>
      <c r="BG33" s="11"/>
      <c r="BH33" s="28"/>
      <c r="BI33" s="28"/>
      <c r="BJ33" s="12" t="s">
        <v>146</v>
      </c>
      <c r="BK33" s="12" t="s">
        <v>146</v>
      </c>
      <c r="BL33" s="12"/>
      <c r="BM33" s="12"/>
      <c r="BN33" s="12" t="s">
        <v>428</v>
      </c>
      <c r="BO33" s="12"/>
      <c r="BP33" s="12"/>
    </row>
    <row r="34" spans="1:68" s="14" customFormat="1" ht="17">
      <c r="A34" s="14" t="s">
        <v>0</v>
      </c>
      <c r="B34" s="14">
        <v>2001</v>
      </c>
      <c r="C34" s="14" t="s">
        <v>47</v>
      </c>
      <c r="D34" s="14">
        <v>151</v>
      </c>
      <c r="E34" s="14" t="s">
        <v>847</v>
      </c>
      <c r="F34" s="14">
        <v>60</v>
      </c>
      <c r="G34" s="16" t="s">
        <v>28</v>
      </c>
      <c r="H34" s="17" t="s">
        <v>582</v>
      </c>
      <c r="I34" s="17" t="s">
        <v>15</v>
      </c>
      <c r="J34" s="16"/>
      <c r="K34" s="7" t="s">
        <v>695</v>
      </c>
      <c r="L34" s="7">
        <v>3400</v>
      </c>
      <c r="M34" s="7">
        <v>1200</v>
      </c>
      <c r="N34" s="7" t="s">
        <v>15</v>
      </c>
      <c r="O34" s="7">
        <v>9.1</v>
      </c>
      <c r="P34" s="7" t="s">
        <v>15</v>
      </c>
      <c r="Q34" s="19" t="s">
        <v>15</v>
      </c>
      <c r="R34" s="14" t="s">
        <v>34</v>
      </c>
      <c r="S34" s="14">
        <v>14</v>
      </c>
      <c r="T34" s="14" t="s">
        <v>627</v>
      </c>
      <c r="U34" s="14">
        <v>26</v>
      </c>
      <c r="V34" s="14">
        <v>50</v>
      </c>
      <c r="W34" s="13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1"/>
      <c r="AN34" s="13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1"/>
      <c r="BA34" s="13"/>
      <c r="BB34" s="12"/>
      <c r="BC34" s="12"/>
      <c r="BD34" s="12"/>
      <c r="BE34" s="12"/>
      <c r="BF34" s="12"/>
      <c r="BG34" s="11"/>
      <c r="BH34" s="28"/>
      <c r="BI34" s="28"/>
      <c r="BJ34" s="12" t="s">
        <v>146</v>
      </c>
      <c r="BK34" s="12" t="s">
        <v>146</v>
      </c>
      <c r="BL34" s="12"/>
      <c r="BM34" s="12" t="s">
        <v>277</v>
      </c>
      <c r="BN34" s="12" t="s">
        <v>166</v>
      </c>
      <c r="BO34" s="12"/>
      <c r="BP34" s="12"/>
    </row>
    <row r="35" spans="1:68" s="14" customFormat="1" ht="17">
      <c r="A35" s="14" t="s">
        <v>0</v>
      </c>
      <c r="B35" s="14">
        <v>2000</v>
      </c>
      <c r="C35" s="14" t="s">
        <v>49</v>
      </c>
      <c r="D35" s="14">
        <v>108</v>
      </c>
      <c r="E35" s="14" t="s">
        <v>847</v>
      </c>
      <c r="F35" s="14">
        <v>120</v>
      </c>
      <c r="G35" s="16" t="s">
        <v>736</v>
      </c>
      <c r="H35" s="17" t="s">
        <v>582</v>
      </c>
      <c r="I35" s="17" t="s">
        <v>15</v>
      </c>
      <c r="J35" s="16"/>
      <c r="K35" s="7" t="s">
        <v>733</v>
      </c>
      <c r="L35" s="7" t="s">
        <v>15</v>
      </c>
      <c r="M35" s="7" t="s">
        <v>15</v>
      </c>
      <c r="N35" s="7" t="s">
        <v>15</v>
      </c>
      <c r="O35" s="25">
        <v>0.5</v>
      </c>
      <c r="P35" s="7" t="s">
        <v>15</v>
      </c>
      <c r="Q35" s="19" t="s">
        <v>15</v>
      </c>
      <c r="R35" s="14" t="s">
        <v>39</v>
      </c>
      <c r="S35" s="14">
        <v>10</v>
      </c>
      <c r="T35" s="14" t="s">
        <v>15</v>
      </c>
      <c r="U35" s="14">
        <v>28</v>
      </c>
      <c r="V35" s="14">
        <v>70</v>
      </c>
      <c r="W35" s="13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1"/>
      <c r="AN35" s="13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1"/>
      <c r="BA35" s="13"/>
      <c r="BB35" s="12"/>
      <c r="BC35" s="12"/>
      <c r="BD35" s="12"/>
      <c r="BE35" s="12"/>
      <c r="BF35" s="12"/>
      <c r="BG35" s="11"/>
      <c r="BH35" s="28" t="s">
        <v>455</v>
      </c>
      <c r="BI35" s="28"/>
      <c r="BJ35" s="12" t="s">
        <v>146</v>
      </c>
      <c r="BK35" s="12" t="s">
        <v>146</v>
      </c>
      <c r="BL35" s="12"/>
      <c r="BM35" s="12" t="s">
        <v>295</v>
      </c>
      <c r="BN35" s="12"/>
      <c r="BO35" s="12"/>
      <c r="BP35" s="12"/>
    </row>
    <row r="36" spans="1:68" s="14" customFormat="1" ht="17">
      <c r="A36" s="14" t="s">
        <v>0</v>
      </c>
      <c r="B36" s="14">
        <v>2000</v>
      </c>
      <c r="C36" s="14" t="s">
        <v>51</v>
      </c>
      <c r="D36" s="14">
        <v>109</v>
      </c>
      <c r="E36" s="14" t="s">
        <v>847</v>
      </c>
      <c r="F36" s="14">
        <v>60</v>
      </c>
      <c r="G36" s="18" t="s">
        <v>28</v>
      </c>
      <c r="H36" s="17" t="s">
        <v>582</v>
      </c>
      <c r="I36" s="17" t="s">
        <v>15</v>
      </c>
      <c r="J36" s="18"/>
      <c r="K36" s="7" t="s">
        <v>695</v>
      </c>
      <c r="L36" s="7" t="s">
        <v>15</v>
      </c>
      <c r="M36" s="7">
        <v>1600</v>
      </c>
      <c r="N36" s="7" t="s">
        <v>15</v>
      </c>
      <c r="O36" s="7" t="s">
        <v>15</v>
      </c>
      <c r="P36" s="7" t="s">
        <v>15</v>
      </c>
      <c r="Q36" s="19" t="s">
        <v>15</v>
      </c>
      <c r="R36" s="14" t="s">
        <v>39</v>
      </c>
      <c r="S36" s="14">
        <v>15</v>
      </c>
      <c r="T36" s="14" t="s">
        <v>617</v>
      </c>
      <c r="U36" s="14">
        <v>25</v>
      </c>
      <c r="V36" s="14">
        <v>13</v>
      </c>
      <c r="W36" s="13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1"/>
      <c r="AN36" s="13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1"/>
      <c r="BA36" s="13"/>
      <c r="BB36" s="12"/>
      <c r="BC36" s="12"/>
      <c r="BD36" s="12"/>
      <c r="BE36" s="12"/>
      <c r="BF36" s="12"/>
      <c r="BG36" s="11"/>
      <c r="BH36" s="28" t="s">
        <v>284</v>
      </c>
      <c r="BI36" s="28"/>
      <c r="BJ36" s="12"/>
      <c r="BK36" s="12"/>
      <c r="BL36" s="12"/>
      <c r="BM36" s="12"/>
      <c r="BN36" s="12"/>
      <c r="BO36" s="12"/>
      <c r="BP36" s="12"/>
    </row>
    <row r="37" spans="1:68" s="14" customFormat="1" ht="41" customHeight="1">
      <c r="A37" s="14" t="s">
        <v>0</v>
      </c>
      <c r="B37" s="14">
        <v>2000</v>
      </c>
      <c r="C37" s="14" t="s">
        <v>52</v>
      </c>
      <c r="D37" s="14">
        <v>116</v>
      </c>
      <c r="E37" s="14" t="s">
        <v>847</v>
      </c>
      <c r="F37" s="14">
        <v>60</v>
      </c>
      <c r="G37" s="16" t="s">
        <v>53</v>
      </c>
      <c r="H37" s="17" t="s">
        <v>705</v>
      </c>
      <c r="I37" s="17" t="s">
        <v>15</v>
      </c>
      <c r="J37" s="16"/>
      <c r="K37" s="14" t="s">
        <v>695</v>
      </c>
      <c r="L37" s="14">
        <v>4500</v>
      </c>
      <c r="M37" s="14">
        <v>1600</v>
      </c>
      <c r="N37" s="14" t="s">
        <v>15</v>
      </c>
      <c r="O37" s="14">
        <v>7.5</v>
      </c>
      <c r="P37" s="14" t="s">
        <v>15</v>
      </c>
      <c r="Q37" s="18" t="s">
        <v>15</v>
      </c>
      <c r="R37" s="14" t="s">
        <v>39</v>
      </c>
      <c r="S37" s="14">
        <v>15</v>
      </c>
      <c r="T37" s="14" t="s">
        <v>624</v>
      </c>
      <c r="U37" s="14">
        <v>24</v>
      </c>
      <c r="V37" s="14">
        <v>27</v>
      </c>
      <c r="W37" s="13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1"/>
      <c r="AN37" s="13"/>
      <c r="AO37" s="12" t="s">
        <v>296</v>
      </c>
      <c r="AP37" s="12"/>
      <c r="AQ37" s="12"/>
      <c r="AR37" s="12"/>
      <c r="AS37" s="12" t="s">
        <v>422</v>
      </c>
      <c r="AT37" s="12"/>
      <c r="AU37" s="12"/>
      <c r="AV37" s="12"/>
      <c r="AW37" s="12"/>
      <c r="AX37" s="12"/>
      <c r="AY37" s="12"/>
      <c r="AZ37" s="11"/>
      <c r="BA37" s="13"/>
      <c r="BB37" s="12" t="s">
        <v>430</v>
      </c>
      <c r="BC37" s="12"/>
      <c r="BD37" s="12"/>
      <c r="BE37" s="12"/>
      <c r="BF37" s="12"/>
      <c r="BG37" s="11"/>
      <c r="BH37" s="28"/>
      <c r="BI37" s="28"/>
      <c r="BJ37" s="12"/>
      <c r="BK37" s="12"/>
      <c r="BL37" s="12"/>
      <c r="BM37" s="12"/>
      <c r="BN37" s="12"/>
      <c r="BO37" s="12"/>
      <c r="BP37" s="12"/>
    </row>
    <row r="38" spans="1:68" s="14" customFormat="1" ht="50" customHeight="1">
      <c r="A38" s="14" t="s">
        <v>0</v>
      </c>
      <c r="B38" s="14">
        <v>1999</v>
      </c>
      <c r="C38" s="14" t="s">
        <v>265</v>
      </c>
      <c r="D38" s="14">
        <v>149</v>
      </c>
      <c r="E38" s="14" t="s">
        <v>847</v>
      </c>
      <c r="F38" s="14">
        <v>60</v>
      </c>
      <c r="G38" s="18" t="s">
        <v>268</v>
      </c>
      <c r="H38" s="17" t="s">
        <v>706</v>
      </c>
      <c r="I38" s="17" t="s">
        <v>15</v>
      </c>
      <c r="J38" s="18"/>
      <c r="K38" s="7" t="s">
        <v>722</v>
      </c>
      <c r="L38" s="7">
        <v>11000</v>
      </c>
      <c r="M38" s="7">
        <v>700</v>
      </c>
      <c r="N38" s="7" t="s">
        <v>15</v>
      </c>
      <c r="O38" s="7">
        <v>1.1000000000000001</v>
      </c>
      <c r="P38" s="14" t="s">
        <v>15</v>
      </c>
      <c r="Q38" s="18" t="s">
        <v>15</v>
      </c>
      <c r="R38" s="14" t="s">
        <v>39</v>
      </c>
      <c r="S38" s="14">
        <v>32</v>
      </c>
      <c r="T38" s="14" t="s">
        <v>626</v>
      </c>
      <c r="U38" s="14">
        <v>29</v>
      </c>
      <c r="V38" s="14">
        <v>53</v>
      </c>
      <c r="W38" s="13"/>
      <c r="X38" s="12"/>
      <c r="Y38" s="12"/>
      <c r="Z38" s="12"/>
      <c r="AA38" s="12"/>
      <c r="AB38" s="12"/>
      <c r="AC38" s="12"/>
      <c r="AD38" s="12" t="s">
        <v>271</v>
      </c>
      <c r="AE38" s="12"/>
      <c r="AF38" s="12"/>
      <c r="AG38" s="12"/>
      <c r="AH38" s="12"/>
      <c r="AI38" s="12" t="s">
        <v>270</v>
      </c>
      <c r="AJ38" s="12" t="s">
        <v>271</v>
      </c>
      <c r="AK38" s="12"/>
      <c r="AL38" s="12" t="s">
        <v>371</v>
      </c>
      <c r="AM38" s="11" t="s">
        <v>373</v>
      </c>
      <c r="AN38" s="13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1"/>
      <c r="BA38" s="13"/>
      <c r="BB38" s="12"/>
      <c r="BC38" s="12"/>
      <c r="BD38" s="12"/>
      <c r="BE38" s="12"/>
      <c r="BF38" s="12"/>
      <c r="BG38" s="11"/>
      <c r="BH38" s="28"/>
      <c r="BI38" s="28"/>
      <c r="BJ38" s="12"/>
      <c r="BK38" s="12"/>
      <c r="BL38" s="12"/>
      <c r="BM38" s="12"/>
      <c r="BN38" s="12"/>
      <c r="BO38" s="12"/>
      <c r="BP38" s="12"/>
    </row>
    <row r="39" spans="1:68" s="14" customFormat="1" ht="51" customHeight="1">
      <c r="A39" s="14" t="s">
        <v>0</v>
      </c>
      <c r="B39" s="14">
        <v>1999</v>
      </c>
      <c r="C39" s="14" t="s">
        <v>266</v>
      </c>
      <c r="D39" s="14">
        <v>86</v>
      </c>
      <c r="E39" s="14" t="s">
        <v>847</v>
      </c>
      <c r="F39" s="14">
        <v>60</v>
      </c>
      <c r="G39" s="18" t="s">
        <v>267</v>
      </c>
      <c r="H39" s="17" t="s">
        <v>707</v>
      </c>
      <c r="I39" s="17" t="s">
        <v>15</v>
      </c>
      <c r="J39" s="18"/>
      <c r="K39" s="7" t="s">
        <v>15</v>
      </c>
      <c r="L39" s="7">
        <v>3400</v>
      </c>
      <c r="M39" s="7">
        <v>1300</v>
      </c>
      <c r="N39" s="7" t="s">
        <v>15</v>
      </c>
      <c r="O39" s="7">
        <v>18</v>
      </c>
      <c r="P39" s="7" t="s">
        <v>15</v>
      </c>
      <c r="Q39" s="19" t="s">
        <v>15</v>
      </c>
      <c r="R39" s="14" t="s">
        <v>412</v>
      </c>
      <c r="S39" s="14">
        <v>10</v>
      </c>
      <c r="T39" s="14" t="s">
        <v>625</v>
      </c>
      <c r="U39" s="14">
        <v>27</v>
      </c>
      <c r="V39" s="14">
        <v>20</v>
      </c>
      <c r="W39" s="13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1"/>
      <c r="AN39" s="13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1"/>
      <c r="BA39" s="13"/>
      <c r="BB39" s="12"/>
      <c r="BC39" s="12"/>
      <c r="BD39" s="12"/>
      <c r="BE39" s="12"/>
      <c r="BF39" s="12"/>
      <c r="BG39" s="11"/>
      <c r="BH39" s="28"/>
      <c r="BI39" s="28"/>
      <c r="BJ39" s="12" t="s">
        <v>269</v>
      </c>
      <c r="BK39" s="12" t="s">
        <v>269</v>
      </c>
      <c r="BL39" s="12"/>
      <c r="BM39" s="12"/>
      <c r="BN39" s="12"/>
      <c r="BO39" s="12"/>
      <c r="BP39" s="12"/>
    </row>
    <row r="40" spans="1:68" s="14" customFormat="1" ht="47" customHeight="1">
      <c r="A40" s="14" t="s">
        <v>0</v>
      </c>
      <c r="B40" s="14">
        <v>1999</v>
      </c>
      <c r="C40" s="14" t="s">
        <v>54</v>
      </c>
      <c r="D40" s="14">
        <v>77</v>
      </c>
      <c r="E40" s="14" t="s">
        <v>847</v>
      </c>
      <c r="F40" s="14">
        <v>60</v>
      </c>
      <c r="G40" s="16" t="s">
        <v>53</v>
      </c>
      <c r="H40" s="17" t="s">
        <v>705</v>
      </c>
      <c r="I40" s="17" t="s">
        <v>15</v>
      </c>
      <c r="J40" s="16"/>
      <c r="K40" s="14" t="s">
        <v>695</v>
      </c>
      <c r="L40" s="14">
        <v>4500</v>
      </c>
      <c r="M40" s="14">
        <v>1600</v>
      </c>
      <c r="N40" s="14" t="s">
        <v>15</v>
      </c>
      <c r="O40" s="14">
        <v>7.5</v>
      </c>
      <c r="P40" s="14" t="s">
        <v>15</v>
      </c>
      <c r="Q40" s="18" t="s">
        <v>15</v>
      </c>
      <c r="R40" s="14" t="s">
        <v>39</v>
      </c>
      <c r="S40" s="14">
        <v>15</v>
      </c>
      <c r="T40" s="14" t="s">
        <v>624</v>
      </c>
      <c r="U40" s="14">
        <v>24</v>
      </c>
      <c r="V40" s="14">
        <v>27</v>
      </c>
      <c r="W40" s="13"/>
      <c r="X40" s="12" t="s">
        <v>168</v>
      </c>
      <c r="Y40" s="12"/>
      <c r="Z40" s="12"/>
      <c r="AA40" s="12"/>
      <c r="AB40" s="12" t="s">
        <v>168</v>
      </c>
      <c r="AC40" s="12"/>
      <c r="AD40" s="12"/>
      <c r="AE40" s="12"/>
      <c r="AF40" s="12"/>
      <c r="AG40" s="12"/>
      <c r="AH40" s="12"/>
      <c r="AI40" s="12"/>
      <c r="AJ40" s="12" t="s">
        <v>297</v>
      </c>
      <c r="AK40" s="12"/>
      <c r="AL40" s="12"/>
      <c r="AM40" s="11"/>
      <c r="AN40" s="13"/>
      <c r="AO40" s="12"/>
      <c r="AP40" s="12"/>
      <c r="AQ40" s="12"/>
      <c r="AR40" s="12"/>
      <c r="AS40" s="12"/>
      <c r="AT40" s="12"/>
      <c r="AU40" s="12"/>
      <c r="AV40" s="12" t="s">
        <v>284</v>
      </c>
      <c r="AW40" s="12"/>
      <c r="AX40" s="12"/>
      <c r="AY40" s="12" t="s">
        <v>301</v>
      </c>
      <c r="AZ40" s="11"/>
      <c r="BA40" s="13" t="s">
        <v>284</v>
      </c>
      <c r="BB40" s="12"/>
      <c r="BC40" s="12" t="s">
        <v>442</v>
      </c>
      <c r="BD40" s="12" t="s">
        <v>417</v>
      </c>
      <c r="BE40" s="12" t="s">
        <v>418</v>
      </c>
      <c r="BF40" s="12" t="s">
        <v>419</v>
      </c>
      <c r="BG40" s="11" t="s">
        <v>420</v>
      </c>
      <c r="BH40" s="28"/>
      <c r="BI40" s="28"/>
      <c r="BJ40" s="12" t="s">
        <v>146</v>
      </c>
      <c r="BK40" s="12" t="s">
        <v>146</v>
      </c>
      <c r="BL40" s="12" t="s">
        <v>146</v>
      </c>
      <c r="BM40" s="12"/>
      <c r="BN40" s="12"/>
      <c r="BO40" s="12"/>
      <c r="BP40" s="12"/>
    </row>
    <row r="41" spans="1:68" s="14" customFormat="1" ht="36" customHeight="1">
      <c r="A41" s="14" t="s">
        <v>0</v>
      </c>
      <c r="B41" s="14">
        <v>1996</v>
      </c>
      <c r="C41" s="14" t="s">
        <v>272</v>
      </c>
      <c r="D41" s="14" t="s">
        <v>15</v>
      </c>
      <c r="E41" s="14" t="s">
        <v>847</v>
      </c>
      <c r="F41" s="14">
        <v>60</v>
      </c>
      <c r="G41" s="18" t="s">
        <v>268</v>
      </c>
      <c r="H41" s="17" t="s">
        <v>708</v>
      </c>
      <c r="I41" s="17" t="s">
        <v>15</v>
      </c>
      <c r="J41" s="18"/>
      <c r="K41" s="14" t="s">
        <v>15</v>
      </c>
      <c r="L41" s="7">
        <v>2700</v>
      </c>
      <c r="M41" s="7">
        <v>1900</v>
      </c>
      <c r="N41" s="7" t="s">
        <v>15</v>
      </c>
      <c r="O41" s="7">
        <v>27</v>
      </c>
      <c r="P41" s="14" t="s">
        <v>15</v>
      </c>
      <c r="Q41" s="18" t="s">
        <v>15</v>
      </c>
      <c r="R41" s="14" t="s">
        <v>39</v>
      </c>
      <c r="S41" s="14">
        <v>12</v>
      </c>
      <c r="T41" s="14" t="s">
        <v>587</v>
      </c>
      <c r="U41" s="14" t="s">
        <v>15</v>
      </c>
      <c r="V41" s="14">
        <v>33</v>
      </c>
      <c r="W41" s="13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1"/>
      <c r="AN41" s="13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1"/>
      <c r="BA41" s="13"/>
      <c r="BB41" s="12"/>
      <c r="BC41" s="12"/>
      <c r="BD41" s="12"/>
      <c r="BE41" s="12"/>
      <c r="BF41" s="12"/>
      <c r="BG41" s="11"/>
      <c r="BH41" s="28"/>
      <c r="BI41" s="28"/>
      <c r="BJ41" s="12" t="s">
        <v>269</v>
      </c>
      <c r="BK41" s="12" t="s">
        <v>269</v>
      </c>
      <c r="BL41" s="12"/>
      <c r="BM41" s="12"/>
      <c r="BN41" s="12" t="s">
        <v>273</v>
      </c>
      <c r="BO41" s="12"/>
      <c r="BP41" s="12"/>
    </row>
    <row r="42" spans="1:68" s="14" customFormat="1" ht="39" customHeight="1">
      <c r="A42" s="14" t="s">
        <v>0</v>
      </c>
      <c r="B42" s="14">
        <v>1994</v>
      </c>
      <c r="C42" s="14" t="s">
        <v>55</v>
      </c>
      <c r="D42" s="14">
        <v>143</v>
      </c>
      <c r="E42" s="14" t="s">
        <v>847</v>
      </c>
      <c r="F42" s="14">
        <v>60</v>
      </c>
      <c r="G42" s="16" t="s">
        <v>56</v>
      </c>
      <c r="H42" s="17" t="s">
        <v>709</v>
      </c>
      <c r="I42" s="17" t="s">
        <v>15</v>
      </c>
      <c r="J42" s="16"/>
      <c r="K42" s="14" t="s">
        <v>15</v>
      </c>
      <c r="L42" s="7">
        <v>3700</v>
      </c>
      <c r="M42" s="7">
        <v>1600</v>
      </c>
      <c r="N42" s="7" t="s">
        <v>15</v>
      </c>
      <c r="O42" s="7">
        <v>27</v>
      </c>
      <c r="P42" s="14" t="s">
        <v>15</v>
      </c>
      <c r="Q42" s="18" t="s">
        <v>15</v>
      </c>
      <c r="R42" s="14" t="s">
        <v>39</v>
      </c>
      <c r="S42" s="14">
        <v>8</v>
      </c>
      <c r="T42" s="14" t="s">
        <v>623</v>
      </c>
      <c r="U42" s="14">
        <v>23</v>
      </c>
      <c r="V42" s="14" t="s">
        <v>15</v>
      </c>
      <c r="W42" s="13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1"/>
      <c r="AN42" s="13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1"/>
      <c r="BA42" s="13"/>
      <c r="BB42" s="12"/>
      <c r="BC42" s="12"/>
      <c r="BD42" s="12"/>
      <c r="BE42" s="12"/>
      <c r="BF42" s="12"/>
      <c r="BG42" s="11"/>
      <c r="BH42" s="28"/>
      <c r="BI42" s="28"/>
      <c r="BJ42" s="12" t="s">
        <v>12</v>
      </c>
      <c r="BK42" s="12" t="s">
        <v>12</v>
      </c>
      <c r="BL42" s="12"/>
      <c r="BM42" s="12"/>
      <c r="BN42" s="12"/>
      <c r="BO42" s="12"/>
      <c r="BP42" s="12"/>
    </row>
    <row r="43" spans="1:68" s="14" customFormat="1" ht="17">
      <c r="A43" s="14" t="s">
        <v>8</v>
      </c>
      <c r="B43" s="14">
        <v>2023</v>
      </c>
      <c r="C43" s="14" t="s">
        <v>68</v>
      </c>
      <c r="D43" s="14">
        <v>76</v>
      </c>
      <c r="E43" s="14" t="s">
        <v>847</v>
      </c>
      <c r="F43" s="14">
        <v>120</v>
      </c>
      <c r="G43" s="18" t="s">
        <v>69</v>
      </c>
      <c r="H43" s="17" t="s">
        <v>15</v>
      </c>
      <c r="I43" s="17" t="s">
        <v>588</v>
      </c>
      <c r="J43" s="18"/>
      <c r="K43" s="14" t="s">
        <v>783</v>
      </c>
      <c r="L43" s="7">
        <v>210</v>
      </c>
      <c r="M43" s="7">
        <v>20</v>
      </c>
      <c r="N43" s="14">
        <v>230</v>
      </c>
      <c r="O43" s="7">
        <v>11</v>
      </c>
      <c r="P43" s="14" t="s">
        <v>15</v>
      </c>
      <c r="Q43" s="18" t="s">
        <v>15</v>
      </c>
      <c r="R43" s="14" t="s">
        <v>39</v>
      </c>
      <c r="S43" s="14">
        <v>14</v>
      </c>
      <c r="T43" s="14" t="s">
        <v>622</v>
      </c>
      <c r="U43" s="14">
        <v>26</v>
      </c>
      <c r="V43" s="14">
        <v>21</v>
      </c>
      <c r="W43" s="13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 t="s">
        <v>301</v>
      </c>
      <c r="AJ43" s="12" t="s">
        <v>301</v>
      </c>
      <c r="AK43" s="12" t="s">
        <v>302</v>
      </c>
      <c r="AL43" s="12" t="s">
        <v>301</v>
      </c>
      <c r="AM43" s="11" t="s">
        <v>301</v>
      </c>
      <c r="AN43" s="13"/>
      <c r="AO43" s="12"/>
      <c r="AP43" s="12"/>
      <c r="AQ43" s="12"/>
      <c r="AR43" s="12"/>
      <c r="AS43" s="12"/>
      <c r="AT43" s="12"/>
      <c r="AU43" s="12"/>
      <c r="AV43" s="12" t="s">
        <v>301</v>
      </c>
      <c r="AW43" s="15" t="s">
        <v>301</v>
      </c>
      <c r="AX43" s="15" t="s">
        <v>301</v>
      </c>
      <c r="AY43" s="12" t="s">
        <v>301</v>
      </c>
      <c r="AZ43" s="11" t="s">
        <v>301</v>
      </c>
      <c r="BA43" s="13"/>
      <c r="BB43" s="12"/>
      <c r="BC43" s="12"/>
      <c r="BD43" s="12"/>
      <c r="BE43" s="12"/>
      <c r="BF43" s="12"/>
      <c r="BG43" s="11"/>
      <c r="BH43" s="28"/>
      <c r="BI43" s="28"/>
      <c r="BJ43" s="12"/>
      <c r="BK43" s="12"/>
      <c r="BL43" s="12"/>
      <c r="BM43" s="12"/>
      <c r="BN43" s="12"/>
      <c r="BO43" s="12"/>
      <c r="BP43" s="12"/>
    </row>
    <row r="44" spans="1:68" s="14" customFormat="1" ht="40" customHeight="1">
      <c r="A44" s="14" t="s">
        <v>8</v>
      </c>
      <c r="B44" s="14">
        <v>2022</v>
      </c>
      <c r="C44" s="14" t="s">
        <v>122</v>
      </c>
      <c r="D44" s="14">
        <v>154</v>
      </c>
      <c r="E44" s="14" t="s">
        <v>847</v>
      </c>
      <c r="F44" s="14">
        <v>45</v>
      </c>
      <c r="G44" s="18" t="s">
        <v>677</v>
      </c>
      <c r="H44" s="17" t="s">
        <v>15</v>
      </c>
      <c r="I44" s="14" t="s">
        <v>850</v>
      </c>
      <c r="J44" s="18"/>
      <c r="K44" s="14" t="s">
        <v>784</v>
      </c>
      <c r="L44" s="14" t="s">
        <v>15</v>
      </c>
      <c r="M44" s="14" t="s">
        <v>15</v>
      </c>
      <c r="N44" s="14" t="s">
        <v>15</v>
      </c>
      <c r="O44" s="14" t="s">
        <v>15</v>
      </c>
      <c r="P44" s="14" t="s">
        <v>15</v>
      </c>
      <c r="Q44" s="18" t="s">
        <v>15</v>
      </c>
      <c r="R44" s="14" t="s">
        <v>39</v>
      </c>
      <c r="S44" s="14">
        <v>10</v>
      </c>
      <c r="T44" s="14" t="s">
        <v>15</v>
      </c>
      <c r="U44" s="14">
        <v>30</v>
      </c>
      <c r="V44" s="14">
        <v>30</v>
      </c>
      <c r="W44" s="13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1"/>
      <c r="AN44" s="13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1"/>
      <c r="BA44" s="13"/>
      <c r="BB44" s="12"/>
      <c r="BC44" s="12"/>
      <c r="BD44" s="12"/>
      <c r="BE44" s="12"/>
      <c r="BF44" s="12"/>
      <c r="BG44" s="11"/>
      <c r="BH44" s="28"/>
      <c r="BI44" s="28"/>
      <c r="BJ44" s="12" t="s">
        <v>357</v>
      </c>
      <c r="BK44" s="15" t="s">
        <v>357</v>
      </c>
      <c r="BL44" s="12"/>
      <c r="BM44" s="12"/>
      <c r="BN44" s="12"/>
      <c r="BO44" s="12"/>
      <c r="BP44" s="15" t="s">
        <v>357</v>
      </c>
    </row>
    <row r="45" spans="1:68" s="14" customFormat="1" ht="17">
      <c r="A45" s="14" t="s">
        <v>8</v>
      </c>
      <c r="B45" s="14">
        <v>2019</v>
      </c>
      <c r="C45" s="14" t="s">
        <v>184</v>
      </c>
      <c r="D45" s="14">
        <v>111</v>
      </c>
      <c r="E45" s="14" t="s">
        <v>849</v>
      </c>
      <c r="F45" s="14">
        <v>120</v>
      </c>
      <c r="G45" s="16" t="s">
        <v>199</v>
      </c>
      <c r="H45" s="17" t="s">
        <v>15</v>
      </c>
      <c r="I45" s="17" t="s">
        <v>590</v>
      </c>
      <c r="J45" s="16"/>
      <c r="K45" s="14" t="s">
        <v>785</v>
      </c>
      <c r="L45" s="14" t="s">
        <v>15</v>
      </c>
      <c r="M45" s="14" t="s">
        <v>15</v>
      </c>
      <c r="N45" s="14" t="s">
        <v>15</v>
      </c>
      <c r="O45" s="14" t="s">
        <v>15</v>
      </c>
      <c r="P45" s="14" t="s">
        <v>15</v>
      </c>
      <c r="Q45" s="18" t="s">
        <v>15</v>
      </c>
      <c r="R45" s="14" t="s">
        <v>39</v>
      </c>
      <c r="S45" s="14">
        <v>27</v>
      </c>
      <c r="T45" s="14" t="s">
        <v>15</v>
      </c>
      <c r="U45" s="14">
        <v>28.9</v>
      </c>
      <c r="V45" s="14">
        <v>52</v>
      </c>
      <c r="W45" s="13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1"/>
      <c r="AN45" s="13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1"/>
      <c r="BA45" s="13"/>
      <c r="BB45" s="12"/>
      <c r="BC45" s="12"/>
      <c r="BD45" s="12"/>
      <c r="BE45" s="12"/>
      <c r="BF45" s="12"/>
      <c r="BG45" s="11"/>
      <c r="BH45" s="28" t="s">
        <v>204</v>
      </c>
      <c r="BI45" s="28"/>
      <c r="BJ45" s="12"/>
      <c r="BK45" s="12"/>
      <c r="BL45" s="12"/>
      <c r="BM45" s="12"/>
      <c r="BN45" s="12"/>
      <c r="BO45" s="12"/>
      <c r="BP45" s="12"/>
    </row>
    <row r="46" spans="1:68" s="14" customFormat="1" ht="44" customHeight="1">
      <c r="A46" s="14" t="s">
        <v>8</v>
      </c>
      <c r="B46" s="14">
        <v>2017</v>
      </c>
      <c r="C46" s="14" t="s">
        <v>187</v>
      </c>
      <c r="D46" s="14">
        <v>153</v>
      </c>
      <c r="E46" s="14" t="s">
        <v>847</v>
      </c>
      <c r="F46" s="14">
        <f>1.5*60</f>
        <v>90</v>
      </c>
      <c r="G46" s="16" t="s">
        <v>206</v>
      </c>
      <c r="H46" s="17" t="s">
        <v>15</v>
      </c>
      <c r="I46" s="17" t="s">
        <v>591</v>
      </c>
      <c r="J46" s="18"/>
      <c r="K46" s="14" t="s">
        <v>786</v>
      </c>
      <c r="L46" s="14" t="s">
        <v>15</v>
      </c>
      <c r="M46" s="14" t="s">
        <v>15</v>
      </c>
      <c r="N46" s="14" t="s">
        <v>15</v>
      </c>
      <c r="O46" s="14" t="s">
        <v>787</v>
      </c>
      <c r="P46" s="14" t="s">
        <v>788</v>
      </c>
      <c r="Q46" s="18" t="s">
        <v>15</v>
      </c>
      <c r="R46" s="14" t="s">
        <v>135</v>
      </c>
      <c r="S46" s="14">
        <v>10</v>
      </c>
      <c r="T46" s="14" t="s">
        <v>15</v>
      </c>
      <c r="U46" s="14">
        <v>26.4</v>
      </c>
      <c r="V46" s="14">
        <v>0</v>
      </c>
      <c r="W46" s="13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1"/>
      <c r="AN46" s="13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1"/>
      <c r="BA46" s="13"/>
      <c r="BB46" s="12"/>
      <c r="BC46" s="12"/>
      <c r="BD46" s="12"/>
      <c r="BE46" s="12"/>
      <c r="BF46" s="12"/>
      <c r="BG46" s="11"/>
      <c r="BH46" s="28"/>
      <c r="BI46" s="28"/>
      <c r="BJ46" s="12" t="s">
        <v>207</v>
      </c>
      <c r="BK46" s="12" t="s">
        <v>450</v>
      </c>
      <c r="BL46" s="12"/>
      <c r="BM46" s="12"/>
      <c r="BN46" s="12"/>
      <c r="BO46" s="12"/>
      <c r="BP46" s="12" t="s">
        <v>207</v>
      </c>
    </row>
    <row r="47" spans="1:68" s="14" customFormat="1" ht="17">
      <c r="A47" s="14" t="s">
        <v>8</v>
      </c>
      <c r="B47" s="14">
        <v>2015</v>
      </c>
      <c r="C47" s="14" t="s">
        <v>197</v>
      </c>
      <c r="D47" s="14">
        <v>69</v>
      </c>
      <c r="E47" s="14" t="s">
        <v>847</v>
      </c>
      <c r="F47" s="14">
        <v>180</v>
      </c>
      <c r="G47" s="16" t="s">
        <v>69</v>
      </c>
      <c r="H47" s="17" t="s">
        <v>15</v>
      </c>
      <c r="I47" s="17" t="s">
        <v>592</v>
      </c>
      <c r="J47" s="18"/>
      <c r="K47" s="14" t="s">
        <v>725</v>
      </c>
      <c r="L47" s="17" t="s">
        <v>15</v>
      </c>
      <c r="M47" s="17" t="s">
        <v>15</v>
      </c>
      <c r="N47" s="14">
        <v>410</v>
      </c>
      <c r="O47" s="14">
        <v>25</v>
      </c>
      <c r="P47" s="14" t="s">
        <v>15</v>
      </c>
      <c r="Q47" s="18" t="s">
        <v>15</v>
      </c>
      <c r="R47" s="14" t="s">
        <v>39</v>
      </c>
      <c r="S47" s="14">
        <v>14</v>
      </c>
      <c r="T47" s="14" t="s">
        <v>621</v>
      </c>
      <c r="U47" s="14">
        <v>26</v>
      </c>
      <c r="V47" s="14">
        <v>43</v>
      </c>
      <c r="W47" s="21" t="s">
        <v>223</v>
      </c>
      <c r="X47" s="12"/>
      <c r="Y47" s="12"/>
      <c r="Z47" s="12"/>
      <c r="AA47" s="12"/>
      <c r="AB47" s="12"/>
      <c r="AC47" s="12" t="s">
        <v>203</v>
      </c>
      <c r="AD47" s="12" t="s">
        <v>223</v>
      </c>
      <c r="AE47" s="12"/>
      <c r="AF47" s="12"/>
      <c r="AG47" s="12"/>
      <c r="AH47" s="12"/>
      <c r="AI47" s="12" t="s">
        <v>223</v>
      </c>
      <c r="AJ47" s="12" t="s">
        <v>361</v>
      </c>
      <c r="AK47" s="12" t="s">
        <v>223</v>
      </c>
      <c r="AL47" s="12" t="s">
        <v>366</v>
      </c>
      <c r="AM47" s="11" t="s">
        <v>366</v>
      </c>
      <c r="AN47" s="21" t="s">
        <v>223</v>
      </c>
      <c r="AO47" s="12"/>
      <c r="AP47" s="15" t="s">
        <v>224</v>
      </c>
      <c r="AQ47" s="15" t="s">
        <v>224</v>
      </c>
      <c r="AR47" s="15" t="s">
        <v>224</v>
      </c>
      <c r="AS47" s="15"/>
      <c r="AT47" s="15" t="s">
        <v>223</v>
      </c>
      <c r="AU47" s="15"/>
      <c r="AV47" s="12" t="s">
        <v>224</v>
      </c>
      <c r="AW47" s="15" t="s">
        <v>224</v>
      </c>
      <c r="AX47" s="15" t="s">
        <v>223</v>
      </c>
      <c r="AY47" s="15" t="s">
        <v>367</v>
      </c>
      <c r="AZ47" s="10" t="s">
        <v>366</v>
      </c>
      <c r="BA47" s="13"/>
      <c r="BB47" s="12"/>
      <c r="BC47" s="12" t="s">
        <v>443</v>
      </c>
      <c r="BD47" s="12" t="s">
        <v>444</v>
      </c>
      <c r="BE47" s="12" t="s">
        <v>435</v>
      </c>
      <c r="BF47" s="12"/>
      <c r="BG47" s="11"/>
      <c r="BH47" s="28"/>
      <c r="BI47" s="28" t="s">
        <v>459</v>
      </c>
      <c r="BJ47" s="12" t="s">
        <v>227</v>
      </c>
      <c r="BK47" s="12" t="s">
        <v>227</v>
      </c>
      <c r="BL47" s="12"/>
      <c r="BM47" s="12"/>
      <c r="BN47" s="12"/>
      <c r="BO47" s="12"/>
      <c r="BP47" s="12" t="s">
        <v>227</v>
      </c>
    </row>
    <row r="48" spans="1:68" s="14" customFormat="1" ht="34">
      <c r="A48" s="14" t="s">
        <v>8</v>
      </c>
      <c r="B48" s="14">
        <v>2012</v>
      </c>
      <c r="C48" s="14" t="s">
        <v>7</v>
      </c>
      <c r="D48" s="14">
        <v>107</v>
      </c>
      <c r="E48" s="14" t="s">
        <v>847</v>
      </c>
      <c r="F48" s="14">
        <v>120</v>
      </c>
      <c r="G48" s="18" t="s">
        <v>69</v>
      </c>
      <c r="H48" s="17" t="s">
        <v>15</v>
      </c>
      <c r="I48" s="14" t="s">
        <v>590</v>
      </c>
      <c r="J48" s="18"/>
      <c r="K48" s="14" t="s">
        <v>785</v>
      </c>
      <c r="L48" s="14">
        <v>16</v>
      </c>
      <c r="M48" s="14" t="s">
        <v>789</v>
      </c>
      <c r="N48" s="14" t="s">
        <v>15</v>
      </c>
      <c r="O48" s="14">
        <v>2.7</v>
      </c>
      <c r="P48" s="14" t="s">
        <v>15</v>
      </c>
      <c r="Q48" s="18" t="s">
        <v>15</v>
      </c>
      <c r="R48" s="14" t="s">
        <v>39</v>
      </c>
      <c r="S48" s="14">
        <v>10</v>
      </c>
      <c r="T48" s="14" t="s">
        <v>593</v>
      </c>
      <c r="U48" s="14" t="s">
        <v>15</v>
      </c>
      <c r="V48" s="14" t="s">
        <v>15</v>
      </c>
      <c r="W48" s="13" t="s">
        <v>163</v>
      </c>
      <c r="X48" s="12" t="s">
        <v>163</v>
      </c>
      <c r="Y48" s="12"/>
      <c r="Z48" s="12"/>
      <c r="AA48" s="12"/>
      <c r="AB48" s="12"/>
      <c r="AC48" s="12"/>
      <c r="AD48" s="12"/>
      <c r="AE48" s="12" t="s">
        <v>163</v>
      </c>
      <c r="AF48" s="12"/>
      <c r="AG48" s="12"/>
      <c r="AH48" s="12"/>
      <c r="AI48" s="12" t="s">
        <v>175</v>
      </c>
      <c r="AJ48" s="12"/>
      <c r="AK48" s="12"/>
      <c r="AL48" s="12"/>
      <c r="AM48" s="11"/>
      <c r="AN48" s="13"/>
      <c r="AO48" s="15"/>
      <c r="AP48" s="12"/>
      <c r="AQ48" s="12"/>
      <c r="AR48" s="12"/>
      <c r="AS48" s="12"/>
      <c r="AT48" s="12"/>
      <c r="AU48" s="12"/>
      <c r="AV48" s="12" t="s">
        <v>175</v>
      </c>
      <c r="AW48" s="12"/>
      <c r="AX48" s="12"/>
      <c r="AY48" s="12"/>
      <c r="AZ48" s="11"/>
      <c r="BA48" s="13"/>
      <c r="BB48" s="12"/>
      <c r="BC48" s="12"/>
      <c r="BD48" s="12"/>
      <c r="BE48" s="12"/>
      <c r="BF48" s="12"/>
      <c r="BG48" s="11"/>
      <c r="BH48" s="28"/>
      <c r="BI48" s="28"/>
      <c r="BJ48" s="12" t="s">
        <v>177</v>
      </c>
      <c r="BK48" s="12" t="s">
        <v>177</v>
      </c>
      <c r="BL48" s="12"/>
      <c r="BM48" s="12"/>
      <c r="BN48" s="12"/>
      <c r="BO48" s="12" t="s">
        <v>177</v>
      </c>
      <c r="BP48" s="12" t="s">
        <v>177</v>
      </c>
    </row>
    <row r="49" spans="1:68" s="14" customFormat="1" ht="34">
      <c r="A49" s="14" t="s">
        <v>8</v>
      </c>
      <c r="B49" s="14">
        <v>2012</v>
      </c>
      <c r="C49" s="14" t="s">
        <v>194</v>
      </c>
      <c r="D49" s="14">
        <v>73</v>
      </c>
      <c r="E49" s="14" t="s">
        <v>847</v>
      </c>
      <c r="F49" s="14">
        <v>180</v>
      </c>
      <c r="G49" s="16" t="s">
        <v>678</v>
      </c>
      <c r="H49" s="17" t="s">
        <v>15</v>
      </c>
      <c r="I49" s="17" t="s">
        <v>594</v>
      </c>
      <c r="J49" s="18"/>
      <c r="K49" s="14" t="s">
        <v>819</v>
      </c>
      <c r="L49" s="14" t="s">
        <v>15</v>
      </c>
      <c r="M49" s="14" t="s">
        <v>15</v>
      </c>
      <c r="N49" s="14" t="s">
        <v>15</v>
      </c>
      <c r="O49" s="14" t="s">
        <v>790</v>
      </c>
      <c r="P49" s="14" t="s">
        <v>15</v>
      </c>
      <c r="Q49" s="18" t="s">
        <v>15</v>
      </c>
      <c r="R49" s="14" t="s">
        <v>409</v>
      </c>
      <c r="S49" s="14">
        <v>20</v>
      </c>
      <c r="T49" s="14" t="s">
        <v>15</v>
      </c>
      <c r="U49" s="14">
        <v>25.1</v>
      </c>
      <c r="V49" s="14">
        <v>50</v>
      </c>
      <c r="W49" s="13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1"/>
      <c r="AN49" s="13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1"/>
      <c r="BA49" s="13"/>
      <c r="BB49" s="12"/>
      <c r="BC49" s="12"/>
      <c r="BD49" s="12"/>
      <c r="BE49" s="12"/>
      <c r="BF49" s="12"/>
      <c r="BG49" s="11"/>
      <c r="BH49" s="28"/>
      <c r="BI49" s="28" t="s">
        <v>462</v>
      </c>
      <c r="BJ49" s="12" t="s">
        <v>216</v>
      </c>
      <c r="BK49" s="12" t="s">
        <v>216</v>
      </c>
      <c r="BL49" s="12" t="s">
        <v>216</v>
      </c>
      <c r="BM49" s="12"/>
      <c r="BN49" s="12"/>
      <c r="BO49" s="12"/>
      <c r="BP49" s="12"/>
    </row>
    <row r="50" spans="1:68" s="14" customFormat="1" ht="34">
      <c r="A50" s="14" t="s">
        <v>8</v>
      </c>
      <c r="B50" s="14">
        <v>2012</v>
      </c>
      <c r="C50" s="14" t="s">
        <v>192</v>
      </c>
      <c r="D50" s="14">
        <v>67</v>
      </c>
      <c r="E50" s="14" t="s">
        <v>847</v>
      </c>
      <c r="F50" s="14">
        <v>180</v>
      </c>
      <c r="G50" s="16" t="s">
        <v>215</v>
      </c>
      <c r="H50" s="17" t="s">
        <v>15</v>
      </c>
      <c r="I50" s="17" t="s">
        <v>595</v>
      </c>
      <c r="J50" s="18"/>
      <c r="K50" s="14" t="s">
        <v>791</v>
      </c>
      <c r="L50" s="14" t="s">
        <v>792</v>
      </c>
      <c r="M50" s="14" t="s">
        <v>793</v>
      </c>
      <c r="N50" s="14" t="s">
        <v>15</v>
      </c>
      <c r="O50" s="14" t="s">
        <v>794</v>
      </c>
      <c r="P50" s="14" t="s">
        <v>15</v>
      </c>
      <c r="Q50" s="18" t="s">
        <v>15</v>
      </c>
      <c r="R50" s="14" t="s">
        <v>39</v>
      </c>
      <c r="S50" s="14">
        <v>16</v>
      </c>
      <c r="T50" s="14" t="s">
        <v>620</v>
      </c>
      <c r="U50" s="14">
        <v>31</v>
      </c>
      <c r="V50" s="14" t="s">
        <v>15</v>
      </c>
      <c r="W50" s="13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1"/>
      <c r="AN50" s="13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1"/>
      <c r="BA50" s="13"/>
      <c r="BB50" s="12"/>
      <c r="BC50" s="12"/>
      <c r="BD50" s="12"/>
      <c r="BE50" s="12"/>
      <c r="BF50" s="12"/>
      <c r="BG50" s="11"/>
      <c r="BH50" s="28"/>
      <c r="BI50" s="28" t="s">
        <v>461</v>
      </c>
      <c r="BJ50" s="12"/>
      <c r="BK50" s="12"/>
      <c r="BL50" s="12"/>
      <c r="BM50" s="12"/>
      <c r="BN50" s="12"/>
      <c r="BO50" s="12"/>
      <c r="BP50" s="12"/>
    </row>
    <row r="51" spans="1:68" s="14" customFormat="1" ht="61" customHeight="1">
      <c r="A51" s="14" t="s">
        <v>8</v>
      </c>
      <c r="B51" s="14">
        <v>2010</v>
      </c>
      <c r="C51" s="14" t="s">
        <v>37</v>
      </c>
      <c r="D51" s="14">
        <v>68</v>
      </c>
      <c r="E51" s="14" t="s">
        <v>847</v>
      </c>
      <c r="F51" s="14">
        <v>180</v>
      </c>
      <c r="G51" s="16" t="s">
        <v>201</v>
      </c>
      <c r="H51" s="17" t="s">
        <v>15</v>
      </c>
      <c r="I51" s="17" t="s">
        <v>596</v>
      </c>
      <c r="J51" s="18"/>
      <c r="K51" s="14" t="s">
        <v>735</v>
      </c>
      <c r="L51" s="14" t="s">
        <v>15</v>
      </c>
      <c r="M51" s="14" t="s">
        <v>15</v>
      </c>
      <c r="N51" s="14" t="s">
        <v>796</v>
      </c>
      <c r="O51" s="24" t="s">
        <v>795</v>
      </c>
      <c r="P51" s="14" t="s">
        <v>15</v>
      </c>
      <c r="Q51" s="18" t="s">
        <v>15</v>
      </c>
      <c r="R51" s="14" t="s">
        <v>39</v>
      </c>
      <c r="S51" s="14">
        <v>19</v>
      </c>
      <c r="T51" s="14" t="s">
        <v>619</v>
      </c>
      <c r="U51" s="14">
        <v>24</v>
      </c>
      <c r="V51" s="14">
        <v>47</v>
      </c>
      <c r="W51" s="13"/>
      <c r="X51" s="12"/>
      <c r="Y51" s="12"/>
      <c r="Z51" s="12"/>
      <c r="AA51" s="12"/>
      <c r="AB51" s="12"/>
      <c r="AC51" s="12" t="s">
        <v>203</v>
      </c>
      <c r="AD51" s="15" t="s">
        <v>203</v>
      </c>
      <c r="AE51" s="15"/>
      <c r="AF51" s="15"/>
      <c r="AG51" s="15"/>
      <c r="AH51" s="15"/>
      <c r="AI51" s="15" t="s">
        <v>203</v>
      </c>
      <c r="AJ51" s="15" t="s">
        <v>203</v>
      </c>
      <c r="AK51" s="15" t="s">
        <v>203</v>
      </c>
      <c r="AL51" s="15" t="s">
        <v>366</v>
      </c>
      <c r="AM51" s="10" t="s">
        <v>366</v>
      </c>
      <c r="AN51" s="13"/>
      <c r="AO51" s="12"/>
      <c r="AP51" s="12"/>
      <c r="AQ51" s="15" t="s">
        <v>203</v>
      </c>
      <c r="AR51" s="15" t="s">
        <v>203</v>
      </c>
      <c r="AS51" s="15"/>
      <c r="AT51" s="15"/>
      <c r="AU51" s="15"/>
      <c r="AV51" s="12" t="s">
        <v>203</v>
      </c>
      <c r="AW51" s="15" t="s">
        <v>203</v>
      </c>
      <c r="AX51" s="15" t="s">
        <v>203</v>
      </c>
      <c r="AY51" s="15" t="s">
        <v>366</v>
      </c>
      <c r="AZ51" s="10" t="s">
        <v>366</v>
      </c>
      <c r="BA51" s="13"/>
      <c r="BB51" s="12"/>
      <c r="BC51" s="12"/>
      <c r="BD51" s="12"/>
      <c r="BE51" s="12"/>
      <c r="BF51" s="12"/>
      <c r="BG51" s="11"/>
      <c r="BH51" s="28"/>
      <c r="BI51" s="28" t="s">
        <v>202</v>
      </c>
      <c r="BJ51" s="12" t="s">
        <v>202</v>
      </c>
      <c r="BK51" s="12" t="s">
        <v>202</v>
      </c>
      <c r="BL51" s="12"/>
      <c r="BM51" s="12"/>
      <c r="BN51" s="12"/>
      <c r="BO51" s="12"/>
      <c r="BP51" s="12"/>
    </row>
    <row r="52" spans="1:68" s="14" customFormat="1" ht="17">
      <c r="A52" s="14" t="s">
        <v>8</v>
      </c>
      <c r="B52" s="14">
        <v>2008</v>
      </c>
      <c r="C52" s="14" t="s">
        <v>190</v>
      </c>
      <c r="D52" s="14">
        <v>66</v>
      </c>
      <c r="E52" s="14" t="s">
        <v>847</v>
      </c>
      <c r="F52" s="14">
        <v>240</v>
      </c>
      <c r="G52" s="16" t="s">
        <v>69</v>
      </c>
      <c r="H52" s="17" t="s">
        <v>15</v>
      </c>
      <c r="I52" s="17" t="s">
        <v>597</v>
      </c>
      <c r="J52" s="18"/>
      <c r="K52" s="14" t="s">
        <v>802</v>
      </c>
      <c r="L52" s="14" t="s">
        <v>15</v>
      </c>
      <c r="M52" s="14" t="s">
        <v>797</v>
      </c>
      <c r="N52" s="14" t="s">
        <v>15</v>
      </c>
      <c r="O52" s="14" t="s">
        <v>15</v>
      </c>
      <c r="P52" s="14" t="s">
        <v>15</v>
      </c>
      <c r="Q52" s="18" t="s">
        <v>15</v>
      </c>
      <c r="R52" s="14" t="s">
        <v>39</v>
      </c>
      <c r="S52" s="14">
        <v>13</v>
      </c>
      <c r="T52" s="14" t="s">
        <v>618</v>
      </c>
      <c r="U52" s="14">
        <v>34</v>
      </c>
      <c r="V52" s="14">
        <v>54</v>
      </c>
      <c r="W52" s="13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1"/>
      <c r="AN52" s="13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1"/>
      <c r="BA52" s="13"/>
      <c r="BB52" s="12"/>
      <c r="BC52" s="12"/>
      <c r="BD52" s="12"/>
      <c r="BE52" s="12"/>
      <c r="BF52" s="12"/>
      <c r="BG52" s="11"/>
      <c r="BH52" s="28"/>
      <c r="BI52" s="28" t="s">
        <v>458</v>
      </c>
      <c r="BJ52" s="12"/>
      <c r="BK52" s="12"/>
      <c r="BL52" s="12"/>
      <c r="BM52" s="12"/>
      <c r="BN52" s="12"/>
      <c r="BO52" s="12"/>
      <c r="BP52" s="12"/>
    </row>
    <row r="54" spans="1:68">
      <c r="A54" t="s">
        <v>399</v>
      </c>
    </row>
    <row r="55" spans="1:68">
      <c r="A55" t="s">
        <v>681</v>
      </c>
    </row>
    <row r="56" spans="1:68">
      <c r="A56" t="s">
        <v>512</v>
      </c>
    </row>
  </sheetData>
  <sortState xmlns:xlrd2="http://schemas.microsoft.com/office/spreadsheetml/2017/richdata2" ref="A4:BP52">
    <sortCondition ref="A3:A52"/>
    <sortCondition descending="1" ref="B3:B52"/>
    <sortCondition ref="C3:C52"/>
  </sortState>
  <mergeCells count="5">
    <mergeCell ref="K1:Q1"/>
    <mergeCell ref="AN1:AZ1"/>
    <mergeCell ref="BA1:BG1"/>
    <mergeCell ref="BJ1:BP1"/>
    <mergeCell ref="W1:AM1"/>
  </mergeCells>
  <phoneticPr fontId="5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F1F94-884F-0E4E-B831-CBC9C82ECB20}">
  <dimension ref="A1:BF50"/>
  <sheetViews>
    <sheetView zoomScaleNormal="90" workbookViewId="0">
      <selection activeCell="D1" sqref="D1:D1048576"/>
    </sheetView>
  </sheetViews>
  <sheetFormatPr baseColWidth="10" defaultColWidth="10.83203125" defaultRowHeight="16"/>
  <cols>
    <col min="1" max="2" width="9" customWidth="1"/>
    <col min="3" max="5" width="20" customWidth="1"/>
    <col min="6" max="6" width="10.6640625" customWidth="1"/>
    <col min="7" max="7" width="18" customWidth="1"/>
    <col min="8" max="8" width="13" customWidth="1"/>
    <col min="9" max="9" width="9" customWidth="1"/>
    <col min="10" max="10" width="9.1640625" customWidth="1"/>
    <col min="11" max="11" width="23.83203125" customWidth="1"/>
    <col min="12" max="17" width="12.1640625" customWidth="1"/>
    <col min="18" max="18" width="27.6640625" customWidth="1"/>
    <col min="19" max="19" width="11.1640625" style="4" customWidth="1"/>
    <col min="20" max="21" width="14.33203125" style="4" customWidth="1"/>
    <col min="22" max="22" width="11.6640625" style="4" customWidth="1"/>
  </cols>
  <sheetData>
    <row r="1" spans="1:58" s="31" customFormat="1">
      <c r="G1" s="32"/>
      <c r="J1" s="32"/>
      <c r="K1" s="35" t="s">
        <v>713</v>
      </c>
      <c r="L1" s="35"/>
      <c r="M1" s="35"/>
      <c r="N1" s="35"/>
      <c r="O1" s="35"/>
      <c r="P1" s="35"/>
      <c r="Q1" s="36"/>
      <c r="R1" s="2"/>
      <c r="S1" s="2"/>
      <c r="T1" s="2"/>
      <c r="U1" s="2"/>
      <c r="V1" s="2"/>
      <c r="W1" s="37" t="s">
        <v>21</v>
      </c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</row>
    <row r="2" spans="1:58" s="31" customFormat="1" ht="51">
      <c r="A2" s="2" t="s">
        <v>1</v>
      </c>
      <c r="B2" s="2" t="s">
        <v>463</v>
      </c>
      <c r="C2" s="2" t="s">
        <v>400</v>
      </c>
      <c r="D2" s="2" t="s">
        <v>851</v>
      </c>
      <c r="E2" s="2" t="s">
        <v>574</v>
      </c>
      <c r="F2" s="2" t="s">
        <v>576</v>
      </c>
      <c r="G2" s="6" t="s">
        <v>577</v>
      </c>
      <c r="H2" s="2" t="s">
        <v>667</v>
      </c>
      <c r="I2" s="2" t="s">
        <v>580</v>
      </c>
      <c r="J2" s="6" t="s">
        <v>578</v>
      </c>
      <c r="K2" s="2" t="s">
        <v>398</v>
      </c>
      <c r="L2" s="2" t="s">
        <v>669</v>
      </c>
      <c r="M2" s="2" t="s">
        <v>670</v>
      </c>
      <c r="N2" s="2" t="s">
        <v>671</v>
      </c>
      <c r="O2" s="2" t="s">
        <v>672</v>
      </c>
      <c r="P2" s="2" t="s">
        <v>673</v>
      </c>
      <c r="Q2" s="6" t="s">
        <v>674</v>
      </c>
      <c r="R2" s="2" t="s">
        <v>579</v>
      </c>
      <c r="S2" s="2" t="s">
        <v>575</v>
      </c>
      <c r="T2" s="2" t="s">
        <v>612</v>
      </c>
      <c r="U2" s="2" t="s">
        <v>614</v>
      </c>
      <c r="V2" s="33" t="s">
        <v>613</v>
      </c>
      <c r="W2" s="5" t="s">
        <v>2</v>
      </c>
      <c r="X2" s="2" t="s">
        <v>91</v>
      </c>
      <c r="Y2" s="2" t="s">
        <v>3</v>
      </c>
      <c r="Z2" s="2" t="s">
        <v>50</v>
      </c>
      <c r="AA2" s="2" t="s">
        <v>79</v>
      </c>
      <c r="AB2" s="2" t="s">
        <v>10</v>
      </c>
      <c r="AC2" s="2" t="s">
        <v>6</v>
      </c>
      <c r="AD2" s="2" t="s">
        <v>89</v>
      </c>
      <c r="AE2" s="2" t="s">
        <v>90</v>
      </c>
      <c r="AF2" s="2" t="s">
        <v>64</v>
      </c>
      <c r="AG2" s="2" t="s">
        <v>18</v>
      </c>
      <c r="AH2" s="2" t="s">
        <v>63</v>
      </c>
      <c r="AI2" s="2" t="s">
        <v>25</v>
      </c>
      <c r="AJ2" s="2" t="s">
        <v>5</v>
      </c>
      <c r="AK2" s="2" t="s">
        <v>423</v>
      </c>
      <c r="AL2" s="2" t="s">
        <v>493</v>
      </c>
      <c r="AM2" s="2" t="s">
        <v>492</v>
      </c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34"/>
      <c r="AZ2" s="2"/>
      <c r="BA2" s="2"/>
      <c r="BB2" s="2"/>
      <c r="BC2" s="2"/>
      <c r="BD2" s="2"/>
      <c r="BE2" s="2"/>
      <c r="BF2" s="2"/>
    </row>
    <row r="3" spans="1:58" s="14" customFormat="1" ht="85">
      <c r="A3" s="14" t="s">
        <v>0</v>
      </c>
      <c r="B3" s="14">
        <v>2022</v>
      </c>
      <c r="C3" s="14" t="s">
        <v>118</v>
      </c>
      <c r="D3" s="14">
        <v>184</v>
      </c>
      <c r="E3" s="14" t="s">
        <v>847</v>
      </c>
      <c r="F3" s="14" t="s">
        <v>123</v>
      </c>
      <c r="G3" s="18" t="s">
        <v>124</v>
      </c>
      <c r="H3" s="17" t="s">
        <v>582</v>
      </c>
      <c r="I3" s="17" t="s">
        <v>15</v>
      </c>
      <c r="J3" s="18"/>
      <c r="K3" s="14" t="s">
        <v>827</v>
      </c>
      <c r="L3" s="14" t="s">
        <v>15</v>
      </c>
      <c r="M3" s="14" t="s">
        <v>15</v>
      </c>
      <c r="N3" s="14" t="s">
        <v>15</v>
      </c>
      <c r="O3" s="14" t="s">
        <v>15</v>
      </c>
      <c r="P3" s="14" t="s">
        <v>15</v>
      </c>
      <c r="Q3" s="18" t="s">
        <v>15</v>
      </c>
      <c r="R3" s="14" t="s">
        <v>408</v>
      </c>
      <c r="S3" s="30" t="s">
        <v>829</v>
      </c>
      <c r="T3" s="14" t="s">
        <v>831</v>
      </c>
      <c r="U3" s="14" t="s">
        <v>15</v>
      </c>
      <c r="V3" s="14" t="s">
        <v>830</v>
      </c>
      <c r="W3" s="20" t="s">
        <v>348</v>
      </c>
      <c r="AA3" s="14" t="s">
        <v>497</v>
      </c>
    </row>
    <row r="4" spans="1:58" s="14" customFormat="1" ht="170">
      <c r="A4" s="14" t="s">
        <v>0</v>
      </c>
      <c r="B4" s="14">
        <v>2022</v>
      </c>
      <c r="C4" s="14" t="s">
        <v>573</v>
      </c>
      <c r="D4" s="14">
        <v>85</v>
      </c>
      <c r="E4" s="14" t="s">
        <v>847</v>
      </c>
      <c r="F4" s="14">
        <v>120</v>
      </c>
      <c r="G4" s="16" t="s">
        <v>61</v>
      </c>
      <c r="H4" s="17" t="s">
        <v>582</v>
      </c>
      <c r="I4" s="17" t="s">
        <v>15</v>
      </c>
      <c r="J4" s="16"/>
      <c r="K4" s="14" t="s">
        <v>693</v>
      </c>
      <c r="L4" s="14">
        <v>3000</v>
      </c>
      <c r="M4" s="14">
        <v>92</v>
      </c>
      <c r="N4" s="14">
        <v>3100</v>
      </c>
      <c r="O4" s="14">
        <v>12.1</v>
      </c>
      <c r="P4" s="14" t="s">
        <v>15</v>
      </c>
      <c r="Q4" s="18" t="s">
        <v>15</v>
      </c>
      <c r="R4" s="14" t="s">
        <v>62</v>
      </c>
      <c r="S4" s="14">
        <v>30</v>
      </c>
      <c r="T4" s="14" t="s">
        <v>616</v>
      </c>
      <c r="U4" s="14">
        <v>60</v>
      </c>
      <c r="V4" s="14">
        <v>37</v>
      </c>
      <c r="W4" s="20"/>
      <c r="AF4" s="14" t="s">
        <v>389</v>
      </c>
      <c r="AG4" s="14" t="s">
        <v>223</v>
      </c>
      <c r="AH4" s="14" t="s">
        <v>223</v>
      </c>
      <c r="AI4" s="14" t="s">
        <v>484</v>
      </c>
      <c r="AJ4" s="17" t="s">
        <v>223</v>
      </c>
    </row>
    <row r="5" spans="1:58" s="14" customFormat="1" ht="170">
      <c r="A5" s="14" t="s">
        <v>0</v>
      </c>
      <c r="B5" s="14">
        <v>2021</v>
      </c>
      <c r="C5" s="14" t="s">
        <v>76</v>
      </c>
      <c r="D5" s="14">
        <v>186</v>
      </c>
      <c r="E5" s="14" t="s">
        <v>847</v>
      </c>
      <c r="F5" s="14">
        <v>120</v>
      </c>
      <c r="G5" s="18" t="s">
        <v>77</v>
      </c>
      <c r="H5" s="17" t="s">
        <v>582</v>
      </c>
      <c r="I5" s="17" t="s">
        <v>15</v>
      </c>
      <c r="J5" s="18"/>
      <c r="K5" s="25" t="s">
        <v>807</v>
      </c>
      <c r="L5" s="25" t="s">
        <v>15</v>
      </c>
      <c r="M5" s="25" t="s">
        <v>15</v>
      </c>
      <c r="N5" s="25" t="s">
        <v>15</v>
      </c>
      <c r="O5" s="25" t="s">
        <v>15</v>
      </c>
      <c r="P5" s="25" t="s">
        <v>15</v>
      </c>
      <c r="Q5" s="26" t="s">
        <v>15</v>
      </c>
      <c r="R5" s="14" t="s">
        <v>78</v>
      </c>
      <c r="S5" s="14">
        <v>40</v>
      </c>
      <c r="T5" s="14" t="s">
        <v>828</v>
      </c>
      <c r="U5" s="14">
        <v>41</v>
      </c>
      <c r="V5" s="27">
        <v>38</v>
      </c>
      <c r="W5" s="20"/>
      <c r="AA5" s="14" t="s">
        <v>307</v>
      </c>
    </row>
    <row r="6" spans="1:58" s="14" customFormat="1" ht="170">
      <c r="A6" s="14" t="s">
        <v>0</v>
      </c>
      <c r="B6" s="14">
        <v>2021</v>
      </c>
      <c r="C6" s="14" t="s">
        <v>120</v>
      </c>
      <c r="D6" s="14" t="s">
        <v>15</v>
      </c>
      <c r="E6" s="14" t="s">
        <v>847</v>
      </c>
      <c r="F6" s="14">
        <v>60</v>
      </c>
      <c r="G6" s="16" t="s">
        <v>127</v>
      </c>
      <c r="H6" s="17" t="s">
        <v>694</v>
      </c>
      <c r="I6" s="17" t="s">
        <v>15</v>
      </c>
      <c r="J6" s="16"/>
      <c r="K6" s="14" t="s">
        <v>695</v>
      </c>
      <c r="L6" s="14" t="s">
        <v>15</v>
      </c>
      <c r="M6" s="14" t="s">
        <v>696</v>
      </c>
      <c r="N6" s="14" t="s">
        <v>697</v>
      </c>
      <c r="O6" s="14" t="s">
        <v>15</v>
      </c>
      <c r="P6" s="14" t="s">
        <v>15</v>
      </c>
      <c r="Q6" s="18" t="s">
        <v>15</v>
      </c>
      <c r="R6" s="14" t="s">
        <v>39</v>
      </c>
      <c r="S6" s="14" t="s">
        <v>817</v>
      </c>
      <c r="T6" s="14" t="s">
        <v>818</v>
      </c>
      <c r="U6" s="14" t="s">
        <v>820</v>
      </c>
      <c r="V6" s="14" t="s">
        <v>821</v>
      </c>
      <c r="W6" s="20"/>
      <c r="AF6" s="14" t="s">
        <v>466</v>
      </c>
      <c r="AH6" s="14" t="s">
        <v>466</v>
      </c>
      <c r="AI6" s="14" t="s">
        <v>466</v>
      </c>
      <c r="AJ6" s="14" t="s">
        <v>466</v>
      </c>
    </row>
    <row r="7" spans="1:58" s="14" customFormat="1" ht="136">
      <c r="A7" s="14" t="s">
        <v>0</v>
      </c>
      <c r="B7" s="14">
        <v>2020</v>
      </c>
      <c r="C7" s="14" t="s">
        <v>151</v>
      </c>
      <c r="D7" s="14">
        <v>187</v>
      </c>
      <c r="E7" s="14" t="s">
        <v>847</v>
      </c>
      <c r="F7" s="14">
        <v>120</v>
      </c>
      <c r="G7" s="16" t="s">
        <v>152</v>
      </c>
      <c r="H7" s="17" t="s">
        <v>734</v>
      </c>
      <c r="I7" s="17" t="s">
        <v>15</v>
      </c>
      <c r="J7" s="16"/>
      <c r="K7" s="14" t="s">
        <v>735</v>
      </c>
      <c r="L7" s="7" t="s">
        <v>15</v>
      </c>
      <c r="M7" s="7">
        <v>35</v>
      </c>
      <c r="N7" s="7">
        <v>2333.33</v>
      </c>
      <c r="O7" s="7">
        <v>0.8</v>
      </c>
      <c r="P7" s="7" t="s">
        <v>15</v>
      </c>
      <c r="Q7" s="19" t="s">
        <v>15</v>
      </c>
      <c r="R7" s="14" t="s">
        <v>39</v>
      </c>
      <c r="S7" s="14">
        <v>19</v>
      </c>
      <c r="T7" s="14" t="s">
        <v>598</v>
      </c>
      <c r="U7" s="14">
        <v>29</v>
      </c>
      <c r="V7" s="27">
        <v>26</v>
      </c>
      <c r="W7" s="20" t="s">
        <v>469</v>
      </c>
    </row>
    <row r="8" spans="1:58" s="14" customFormat="1" ht="136">
      <c r="A8" s="14" t="s">
        <v>0</v>
      </c>
      <c r="B8" s="14">
        <v>2020</v>
      </c>
      <c r="C8" s="14" t="s">
        <v>14</v>
      </c>
      <c r="D8" s="14">
        <v>101</v>
      </c>
      <c r="E8" s="14" t="s">
        <v>847</v>
      </c>
      <c r="F8" s="14">
        <v>120</v>
      </c>
      <c r="G8" s="18" t="s">
        <v>397</v>
      </c>
      <c r="H8" s="17" t="s">
        <v>668</v>
      </c>
      <c r="I8" s="17" t="s">
        <v>15</v>
      </c>
      <c r="J8" s="18" t="s">
        <v>210</v>
      </c>
      <c r="K8" s="14" t="s">
        <v>693</v>
      </c>
      <c r="L8" s="14">
        <v>2770.1</v>
      </c>
      <c r="M8" s="14">
        <v>52.5</v>
      </c>
      <c r="N8" s="14">
        <v>2822.5</v>
      </c>
      <c r="O8" s="14">
        <v>14</v>
      </c>
      <c r="P8" s="14">
        <v>2044.1</v>
      </c>
      <c r="Q8" s="18">
        <v>1932</v>
      </c>
      <c r="R8" s="14" t="s">
        <v>16</v>
      </c>
      <c r="S8" s="14">
        <v>14</v>
      </c>
      <c r="T8" s="14" t="s">
        <v>583</v>
      </c>
      <c r="U8" s="14" t="s">
        <v>15</v>
      </c>
      <c r="V8" s="14">
        <v>50</v>
      </c>
      <c r="W8" s="20"/>
      <c r="AK8" s="14" t="s">
        <v>486</v>
      </c>
      <c r="AL8" s="14" t="s">
        <v>485</v>
      </c>
      <c r="AM8" s="14" t="s">
        <v>487</v>
      </c>
    </row>
    <row r="9" spans="1:58" s="14" customFormat="1" ht="136">
      <c r="A9" s="14" t="s">
        <v>0</v>
      </c>
      <c r="B9" s="14">
        <v>2020</v>
      </c>
      <c r="C9" s="14" t="s">
        <v>19</v>
      </c>
      <c r="D9" s="14">
        <v>117</v>
      </c>
      <c r="E9" s="14" t="s">
        <v>847</v>
      </c>
      <c r="F9" s="14">
        <v>120</v>
      </c>
      <c r="G9" s="18" t="s">
        <v>20</v>
      </c>
      <c r="H9" s="17" t="s">
        <v>668</v>
      </c>
      <c r="I9" s="17" t="s">
        <v>15</v>
      </c>
      <c r="J9" s="18"/>
      <c r="K9" s="7" t="s">
        <v>693</v>
      </c>
      <c r="L9" s="7">
        <v>3340</v>
      </c>
      <c r="M9" s="7">
        <v>114</v>
      </c>
      <c r="N9" s="7">
        <v>3450</v>
      </c>
      <c r="O9" s="7">
        <v>13.3</v>
      </c>
      <c r="P9" s="7">
        <v>1963</v>
      </c>
      <c r="Q9" s="19">
        <v>1407</v>
      </c>
      <c r="R9" s="14" t="s">
        <v>407</v>
      </c>
      <c r="S9" s="14">
        <v>18</v>
      </c>
      <c r="T9" s="14" t="s">
        <v>631</v>
      </c>
      <c r="U9" s="14">
        <v>64</v>
      </c>
      <c r="V9" s="14">
        <v>33</v>
      </c>
      <c r="W9" s="20"/>
      <c r="AJ9" s="14" t="s">
        <v>483</v>
      </c>
    </row>
    <row r="10" spans="1:58" s="14" customFormat="1" ht="136">
      <c r="A10" s="14" t="s">
        <v>0</v>
      </c>
      <c r="B10" s="14">
        <v>2019</v>
      </c>
      <c r="C10" s="14" t="s">
        <v>133</v>
      </c>
      <c r="D10" s="14">
        <v>83</v>
      </c>
      <c r="E10" s="14" t="s">
        <v>847</v>
      </c>
      <c r="F10" s="14">
        <v>30</v>
      </c>
      <c r="G10" s="16" t="s">
        <v>134</v>
      </c>
      <c r="H10" s="17" t="s">
        <v>668</v>
      </c>
      <c r="I10" s="17" t="s">
        <v>15</v>
      </c>
      <c r="J10" s="16"/>
      <c r="K10" s="14" t="s">
        <v>693</v>
      </c>
      <c r="L10" s="14">
        <v>7000</v>
      </c>
      <c r="M10" s="14">
        <v>580</v>
      </c>
      <c r="N10" s="14" t="s">
        <v>15</v>
      </c>
      <c r="O10" s="14">
        <v>13.9</v>
      </c>
      <c r="P10" s="14" t="s">
        <v>15</v>
      </c>
      <c r="Q10" s="18">
        <v>1310</v>
      </c>
      <c r="R10" s="14" t="s">
        <v>135</v>
      </c>
      <c r="S10" s="14">
        <v>18</v>
      </c>
      <c r="T10" s="14" t="s">
        <v>832</v>
      </c>
      <c r="U10" s="14">
        <v>24.5</v>
      </c>
      <c r="V10" s="14">
        <v>0</v>
      </c>
      <c r="W10" s="20"/>
      <c r="AD10" s="14" t="s">
        <v>467</v>
      </c>
      <c r="AE10" s="14" t="s">
        <v>468</v>
      </c>
      <c r="AF10" s="14" t="s">
        <v>468</v>
      </c>
      <c r="AG10" s="14" t="s">
        <v>468</v>
      </c>
      <c r="AH10" s="14" t="s">
        <v>468</v>
      </c>
      <c r="AI10" s="14" t="s">
        <v>468</v>
      </c>
      <c r="AJ10" s="14" t="s">
        <v>468</v>
      </c>
    </row>
    <row r="11" spans="1:58" s="14" customFormat="1" ht="136">
      <c r="A11" s="14" t="s">
        <v>0</v>
      </c>
      <c r="B11" s="14">
        <v>2016</v>
      </c>
      <c r="C11" s="14" t="s">
        <v>237</v>
      </c>
      <c r="D11" s="14">
        <v>118</v>
      </c>
      <c r="E11" s="14" t="s">
        <v>847</v>
      </c>
      <c r="F11" s="14">
        <v>120</v>
      </c>
      <c r="G11" s="16" t="s">
        <v>23</v>
      </c>
      <c r="H11" s="17" t="s">
        <v>668</v>
      </c>
      <c r="I11" s="17" t="s">
        <v>15</v>
      </c>
      <c r="J11" s="18" t="s">
        <v>210</v>
      </c>
      <c r="K11" s="14" t="s">
        <v>693</v>
      </c>
      <c r="L11" s="14">
        <v>8665.5</v>
      </c>
      <c r="M11" s="14">
        <v>519.70000000000005</v>
      </c>
      <c r="N11" s="14">
        <v>9185.2999999999993</v>
      </c>
      <c r="O11" s="14">
        <v>14.1</v>
      </c>
      <c r="P11" s="14" t="s">
        <v>15</v>
      </c>
      <c r="Q11" s="18" t="s">
        <v>15</v>
      </c>
      <c r="R11" s="14" t="s">
        <v>16</v>
      </c>
      <c r="S11" s="14">
        <v>18</v>
      </c>
      <c r="T11" s="14" t="s">
        <v>632</v>
      </c>
      <c r="U11" s="14">
        <v>28</v>
      </c>
      <c r="V11" s="14">
        <v>61</v>
      </c>
      <c r="W11" s="20"/>
      <c r="AC11" s="14" t="s">
        <v>239</v>
      </c>
      <c r="AK11" s="14" t="s">
        <v>239</v>
      </c>
      <c r="AL11" s="14" t="s">
        <v>239</v>
      </c>
    </row>
    <row r="12" spans="1:58" s="14" customFormat="1" ht="136">
      <c r="A12" s="14" t="s">
        <v>0</v>
      </c>
      <c r="B12" s="14">
        <v>2016</v>
      </c>
      <c r="C12" s="14" t="s">
        <v>241</v>
      </c>
      <c r="D12" s="14">
        <v>193</v>
      </c>
      <c r="E12" s="14" t="s">
        <v>847</v>
      </c>
      <c r="F12" s="14">
        <v>120</v>
      </c>
      <c r="G12" s="16" t="s">
        <v>242</v>
      </c>
      <c r="H12" s="17" t="s">
        <v>699</v>
      </c>
      <c r="I12" s="17" t="s">
        <v>15</v>
      </c>
      <c r="J12" s="18" t="s">
        <v>243</v>
      </c>
      <c r="K12" s="14" t="s">
        <v>722</v>
      </c>
      <c r="L12" s="14">
        <v>1580</v>
      </c>
      <c r="M12" s="14">
        <v>160</v>
      </c>
      <c r="N12" s="14" t="s">
        <v>15</v>
      </c>
      <c r="O12" s="14">
        <v>2.58</v>
      </c>
      <c r="P12" s="14" t="s">
        <v>15</v>
      </c>
      <c r="Q12" s="18" t="s">
        <v>15</v>
      </c>
      <c r="R12" s="14" t="s">
        <v>39</v>
      </c>
      <c r="S12" s="14">
        <v>15</v>
      </c>
      <c r="T12" s="14" t="s">
        <v>599</v>
      </c>
      <c r="U12" s="14" t="s">
        <v>839</v>
      </c>
      <c r="V12" s="14">
        <v>27</v>
      </c>
      <c r="W12" s="20"/>
      <c r="X12" s="14" t="s">
        <v>245</v>
      </c>
      <c r="Z12" s="14" t="s">
        <v>244</v>
      </c>
      <c r="AH12" s="14" t="s">
        <v>391</v>
      </c>
      <c r="AI12" s="14" t="s">
        <v>390</v>
      </c>
      <c r="AJ12" s="14" t="s">
        <v>166</v>
      </c>
    </row>
    <row r="13" spans="1:58" s="14" customFormat="1" ht="85">
      <c r="A13" s="14" t="s">
        <v>0</v>
      </c>
      <c r="B13" s="14">
        <v>2016</v>
      </c>
      <c r="C13" s="14" t="s">
        <v>255</v>
      </c>
      <c r="D13" s="14">
        <v>192</v>
      </c>
      <c r="E13" s="14" t="s">
        <v>847</v>
      </c>
      <c r="F13" s="14">
        <v>21</v>
      </c>
      <c r="G13" s="16" t="s">
        <v>256</v>
      </c>
      <c r="H13" s="17" t="s">
        <v>582</v>
      </c>
      <c r="I13" s="17" t="s">
        <v>15</v>
      </c>
      <c r="J13" s="18"/>
      <c r="K13" s="14" t="s">
        <v>693</v>
      </c>
      <c r="L13" s="17" t="s">
        <v>15</v>
      </c>
      <c r="M13" s="14">
        <v>0.1</v>
      </c>
      <c r="N13" s="14">
        <v>4</v>
      </c>
      <c r="O13" s="14">
        <v>15</v>
      </c>
      <c r="P13" s="14" t="s">
        <v>15</v>
      </c>
      <c r="Q13" s="18" t="s">
        <v>15</v>
      </c>
      <c r="R13" s="14" t="s">
        <v>838</v>
      </c>
      <c r="S13" s="14">
        <v>41</v>
      </c>
      <c r="T13" s="14" t="s">
        <v>833</v>
      </c>
      <c r="U13" s="14" t="s">
        <v>836</v>
      </c>
      <c r="V13" s="14" t="s">
        <v>837</v>
      </c>
      <c r="W13" s="20"/>
      <c r="AF13" s="14" t="s">
        <v>480</v>
      </c>
      <c r="AH13" s="14" t="s">
        <v>257</v>
      </c>
      <c r="AI13" s="14" t="s">
        <v>257</v>
      </c>
      <c r="AJ13" s="14" t="s">
        <v>257</v>
      </c>
    </row>
    <row r="14" spans="1:58" s="14" customFormat="1" ht="204">
      <c r="A14" s="14" t="s">
        <v>0</v>
      </c>
      <c r="B14" s="14">
        <v>2015</v>
      </c>
      <c r="C14" s="14" t="s">
        <v>253</v>
      </c>
      <c r="D14" s="14">
        <v>189</v>
      </c>
      <c r="E14" s="14" t="s">
        <v>847</v>
      </c>
      <c r="F14" s="14">
        <v>180</v>
      </c>
      <c r="G14" s="16" t="s">
        <v>173</v>
      </c>
      <c r="H14" s="17" t="s">
        <v>701</v>
      </c>
      <c r="I14" s="17" t="s">
        <v>15</v>
      </c>
      <c r="J14" s="18" t="s">
        <v>254</v>
      </c>
      <c r="K14" s="14" t="s">
        <v>725</v>
      </c>
      <c r="L14" s="14">
        <v>9800</v>
      </c>
      <c r="M14" s="14">
        <v>1300</v>
      </c>
      <c r="N14" s="14" t="s">
        <v>15</v>
      </c>
      <c r="O14" s="14">
        <v>7.1</v>
      </c>
      <c r="P14" s="14">
        <v>1945</v>
      </c>
      <c r="Q14" s="18" t="s">
        <v>15</v>
      </c>
      <c r="R14" s="14" t="s">
        <v>39</v>
      </c>
      <c r="S14" s="14">
        <v>18</v>
      </c>
      <c r="T14" s="14" t="s">
        <v>600</v>
      </c>
      <c r="U14" s="14" t="s">
        <v>15</v>
      </c>
      <c r="V14" s="14">
        <v>0.5</v>
      </c>
      <c r="W14" s="20"/>
      <c r="Y14" s="14" t="s">
        <v>498</v>
      </c>
    </row>
    <row r="15" spans="1:58" s="14" customFormat="1" ht="34">
      <c r="A15" s="14" t="s">
        <v>0</v>
      </c>
      <c r="B15" s="14">
        <v>2014</v>
      </c>
      <c r="C15" s="14" t="s">
        <v>259</v>
      </c>
      <c r="D15" s="40">
        <v>148</v>
      </c>
      <c r="E15" s="14" t="s">
        <v>847</v>
      </c>
      <c r="F15" s="14">
        <v>60</v>
      </c>
      <c r="G15" s="16" t="s">
        <v>403</v>
      </c>
      <c r="H15" s="17" t="s">
        <v>584</v>
      </c>
      <c r="I15" s="17" t="s">
        <v>15</v>
      </c>
      <c r="J15" s="18"/>
      <c r="K15" s="14" t="s">
        <v>723</v>
      </c>
      <c r="L15" s="14">
        <v>2490</v>
      </c>
      <c r="M15" s="14">
        <v>680</v>
      </c>
      <c r="N15" s="14" t="s">
        <v>15</v>
      </c>
      <c r="O15" s="14" t="s">
        <v>15</v>
      </c>
      <c r="P15" s="14" t="s">
        <v>15</v>
      </c>
      <c r="Q15" s="18" t="s">
        <v>15</v>
      </c>
      <c r="R15" s="14" t="s">
        <v>39</v>
      </c>
      <c r="S15" s="14">
        <v>30</v>
      </c>
      <c r="T15" s="14" t="s">
        <v>635</v>
      </c>
      <c r="U15" s="14">
        <v>25</v>
      </c>
      <c r="V15" s="14">
        <v>43</v>
      </c>
      <c r="W15" s="20" t="s">
        <v>261</v>
      </c>
      <c r="Z15" s="14" t="s">
        <v>261</v>
      </c>
      <c r="AD15" s="14" t="s">
        <v>261</v>
      </c>
    </row>
    <row r="16" spans="1:58" s="14" customFormat="1" ht="136">
      <c r="A16" s="14" t="s">
        <v>0</v>
      </c>
      <c r="B16" s="14">
        <v>2014</v>
      </c>
      <c r="C16" s="14" t="s">
        <v>85</v>
      </c>
      <c r="D16" s="14">
        <v>182</v>
      </c>
      <c r="E16" s="14" t="s">
        <v>847</v>
      </c>
      <c r="F16" s="14">
        <v>120</v>
      </c>
      <c r="G16" s="18" t="s">
        <v>86</v>
      </c>
      <c r="H16" s="17" t="s">
        <v>738</v>
      </c>
      <c r="I16" s="17" t="s">
        <v>15</v>
      </c>
      <c r="J16" s="18"/>
      <c r="K16" s="14" t="s">
        <v>739</v>
      </c>
      <c r="L16" s="14" t="s">
        <v>740</v>
      </c>
      <c r="M16" s="14" t="s">
        <v>741</v>
      </c>
      <c r="N16" s="14" t="s">
        <v>15</v>
      </c>
      <c r="O16" s="14" t="s">
        <v>742</v>
      </c>
      <c r="P16" s="14" t="s">
        <v>15</v>
      </c>
      <c r="Q16" s="18" t="s">
        <v>15</v>
      </c>
      <c r="R16" s="14" t="s">
        <v>39</v>
      </c>
      <c r="S16" s="14">
        <v>6</v>
      </c>
      <c r="T16" s="14" t="s">
        <v>642</v>
      </c>
      <c r="U16" s="14">
        <v>58</v>
      </c>
      <c r="V16" s="14">
        <v>67</v>
      </c>
      <c r="W16" s="20"/>
      <c r="AA16" s="14" t="s">
        <v>464</v>
      </c>
      <c r="AH16" s="14" t="s">
        <v>315</v>
      </c>
      <c r="AI16" s="14" t="s">
        <v>316</v>
      </c>
      <c r="AJ16" s="14" t="s">
        <v>314</v>
      </c>
    </row>
    <row r="17" spans="1:44" s="14" customFormat="1" ht="68">
      <c r="A17" s="14" t="s">
        <v>0</v>
      </c>
      <c r="B17" s="14">
        <v>2013</v>
      </c>
      <c r="C17" s="14" t="s">
        <v>87</v>
      </c>
      <c r="D17" s="14">
        <v>185</v>
      </c>
      <c r="E17" s="14" t="s">
        <v>847</v>
      </c>
      <c r="F17" s="14">
        <v>120</v>
      </c>
      <c r="G17" s="18" t="s">
        <v>28</v>
      </c>
      <c r="H17" s="17" t="s">
        <v>743</v>
      </c>
      <c r="I17" s="17" t="s">
        <v>15</v>
      </c>
      <c r="J17" s="18"/>
      <c r="K17" s="7" t="s">
        <v>735</v>
      </c>
      <c r="L17" s="7" t="s">
        <v>15</v>
      </c>
      <c r="M17" s="7">
        <v>35</v>
      </c>
      <c r="N17" s="7">
        <v>2333</v>
      </c>
      <c r="O17" s="7">
        <v>0.8</v>
      </c>
      <c r="P17" s="7" t="s">
        <v>15</v>
      </c>
      <c r="Q17" s="19" t="s">
        <v>15</v>
      </c>
      <c r="R17" s="14" t="s">
        <v>88</v>
      </c>
      <c r="S17" s="14">
        <v>32</v>
      </c>
      <c r="T17" s="14" t="s">
        <v>15</v>
      </c>
      <c r="U17" s="14" t="s">
        <v>840</v>
      </c>
      <c r="V17" s="14" t="s">
        <v>841</v>
      </c>
      <c r="W17" s="20" t="s">
        <v>317</v>
      </c>
      <c r="X17" s="14" t="s">
        <v>317</v>
      </c>
      <c r="Y17" s="14" t="s">
        <v>317</v>
      </c>
      <c r="Z17" s="14" t="s">
        <v>317</v>
      </c>
      <c r="AB17" s="14" t="s">
        <v>317</v>
      </c>
      <c r="AC17" s="14" t="s">
        <v>317</v>
      </c>
      <c r="AD17" s="14" t="s">
        <v>317</v>
      </c>
      <c r="AE17" s="14" t="s">
        <v>317</v>
      </c>
      <c r="AF17" s="14" t="s">
        <v>12</v>
      </c>
      <c r="AH17" s="14" t="s">
        <v>317</v>
      </c>
      <c r="AI17" s="14" t="s">
        <v>317</v>
      </c>
      <c r="AJ17" s="14" t="s">
        <v>317</v>
      </c>
    </row>
    <row r="18" spans="1:44" s="14" customFormat="1" ht="51">
      <c r="A18" s="14" t="s">
        <v>0</v>
      </c>
      <c r="B18" s="14">
        <v>2013</v>
      </c>
      <c r="C18" s="14" t="s">
        <v>83</v>
      </c>
      <c r="D18" s="14">
        <v>145</v>
      </c>
      <c r="E18" s="14" t="s">
        <v>847</v>
      </c>
      <c r="F18" s="14" t="s">
        <v>84</v>
      </c>
      <c r="G18" s="16" t="s">
        <v>28</v>
      </c>
      <c r="H18" s="17" t="s">
        <v>582</v>
      </c>
      <c r="I18" s="17" t="s">
        <v>15</v>
      </c>
      <c r="J18" s="16"/>
      <c r="K18" s="14" t="s">
        <v>695</v>
      </c>
      <c r="L18" s="14">
        <v>3100</v>
      </c>
      <c r="M18" s="14">
        <v>900</v>
      </c>
      <c r="N18" s="14" t="s">
        <v>15</v>
      </c>
      <c r="O18" s="14" t="s">
        <v>15</v>
      </c>
      <c r="P18" s="14" t="s">
        <v>15</v>
      </c>
      <c r="Q18" s="18" t="s">
        <v>15</v>
      </c>
      <c r="R18" s="14" t="s">
        <v>39</v>
      </c>
      <c r="S18" s="14" t="s">
        <v>825</v>
      </c>
      <c r="T18" s="14" t="s">
        <v>824</v>
      </c>
      <c r="U18" s="14" t="s">
        <v>822</v>
      </c>
      <c r="V18" s="14" t="s">
        <v>823</v>
      </c>
      <c r="W18" s="20"/>
      <c r="AF18" s="14" t="s">
        <v>309</v>
      </c>
    </row>
    <row r="19" spans="1:44" s="14" customFormat="1" ht="102">
      <c r="A19" s="14" t="s">
        <v>0</v>
      </c>
      <c r="B19" s="14">
        <v>2013</v>
      </c>
      <c r="C19" s="14" t="s">
        <v>92</v>
      </c>
      <c r="D19" s="14">
        <v>180</v>
      </c>
      <c r="E19" s="14" t="s">
        <v>847</v>
      </c>
      <c r="F19" s="14" t="s">
        <v>93</v>
      </c>
      <c r="G19" s="18" t="s">
        <v>94</v>
      </c>
      <c r="H19" s="17" t="s">
        <v>582</v>
      </c>
      <c r="I19" s="17" t="s">
        <v>15</v>
      </c>
      <c r="J19" s="18"/>
      <c r="K19" s="7" t="s">
        <v>693</v>
      </c>
      <c r="L19" s="7">
        <v>1240</v>
      </c>
      <c r="M19" s="7">
        <v>2906</v>
      </c>
      <c r="N19" s="7">
        <v>4147</v>
      </c>
      <c r="O19" s="7">
        <v>18</v>
      </c>
      <c r="P19" s="7" t="s">
        <v>15</v>
      </c>
      <c r="Q19" s="19" t="s">
        <v>15</v>
      </c>
      <c r="R19" s="14" t="s">
        <v>39</v>
      </c>
      <c r="S19" s="14">
        <v>12</v>
      </c>
      <c r="T19" s="14" t="s">
        <v>15</v>
      </c>
      <c r="U19" s="14">
        <v>23.2</v>
      </c>
      <c r="V19" s="14">
        <v>0</v>
      </c>
      <c r="W19" s="20"/>
      <c r="Y19" s="14" t="s">
        <v>167</v>
      </c>
    </row>
    <row r="20" spans="1:44" s="14" customFormat="1" ht="204">
      <c r="A20" s="14" t="s">
        <v>0</v>
      </c>
      <c r="B20" s="14">
        <v>2013</v>
      </c>
      <c r="C20" s="14" t="s">
        <v>172</v>
      </c>
      <c r="D20" s="14">
        <v>84</v>
      </c>
      <c r="E20" s="14" t="s">
        <v>847</v>
      </c>
      <c r="F20" s="14">
        <v>180</v>
      </c>
      <c r="G20" s="16" t="s">
        <v>173</v>
      </c>
      <c r="H20" s="17" t="s">
        <v>701</v>
      </c>
      <c r="I20" s="17" t="s">
        <v>15</v>
      </c>
      <c r="J20" s="18" t="s">
        <v>254</v>
      </c>
      <c r="K20" s="14" t="s">
        <v>725</v>
      </c>
      <c r="L20" s="14">
        <v>9800</v>
      </c>
      <c r="M20" s="14">
        <v>1300</v>
      </c>
      <c r="N20" s="14" t="s">
        <v>15</v>
      </c>
      <c r="O20" s="14">
        <v>7.1</v>
      </c>
      <c r="P20" s="14">
        <v>1945</v>
      </c>
      <c r="Q20" s="18" t="s">
        <v>15</v>
      </c>
      <c r="R20" s="14" t="s">
        <v>39</v>
      </c>
      <c r="S20" s="14">
        <v>18</v>
      </c>
      <c r="T20" s="14" t="s">
        <v>600</v>
      </c>
      <c r="U20" s="14">
        <v>51</v>
      </c>
      <c r="V20" s="14">
        <v>50</v>
      </c>
      <c r="W20" s="20" t="s">
        <v>177</v>
      </c>
      <c r="Y20" s="14" t="s">
        <v>177</v>
      </c>
      <c r="AA20" s="14" t="s">
        <v>178</v>
      </c>
      <c r="AF20" s="14" t="s">
        <v>175</v>
      </c>
      <c r="AG20" s="14" t="s">
        <v>177</v>
      </c>
      <c r="AH20" s="14" t="s">
        <v>176</v>
      </c>
      <c r="AI20" s="14" t="s">
        <v>177</v>
      </c>
      <c r="AJ20" s="14" t="s">
        <v>177</v>
      </c>
      <c r="AK20" s="14" t="s">
        <v>488</v>
      </c>
      <c r="AL20" s="14" t="s">
        <v>489</v>
      </c>
    </row>
    <row r="21" spans="1:44" s="14" customFormat="1" ht="136">
      <c r="A21" s="14" t="s">
        <v>0</v>
      </c>
      <c r="B21" s="14">
        <v>2013</v>
      </c>
      <c r="C21" s="14" t="s">
        <v>157</v>
      </c>
      <c r="D21" s="14">
        <v>197</v>
      </c>
      <c r="E21" s="14" t="s">
        <v>847</v>
      </c>
      <c r="F21" s="14">
        <v>120</v>
      </c>
      <c r="G21" s="16" t="s">
        <v>155</v>
      </c>
      <c r="H21" s="17" t="s">
        <v>668</v>
      </c>
      <c r="I21" s="17" t="s">
        <v>15</v>
      </c>
      <c r="J21" s="16"/>
      <c r="K21" s="7" t="s">
        <v>693</v>
      </c>
      <c r="L21" s="7">
        <v>7158</v>
      </c>
      <c r="M21" s="7">
        <v>218</v>
      </c>
      <c r="N21" s="7">
        <v>7368</v>
      </c>
      <c r="O21" s="7">
        <v>11.2</v>
      </c>
      <c r="P21" s="7">
        <v>2360</v>
      </c>
      <c r="Q21" s="19">
        <v>1483</v>
      </c>
      <c r="R21" s="14" t="s">
        <v>834</v>
      </c>
      <c r="S21" s="14">
        <v>13</v>
      </c>
      <c r="T21" s="14" t="s">
        <v>622</v>
      </c>
      <c r="U21" s="14">
        <v>28</v>
      </c>
      <c r="V21" s="14">
        <v>46</v>
      </c>
      <c r="W21" s="20"/>
      <c r="AI21" s="14" t="s">
        <v>470</v>
      </c>
    </row>
    <row r="22" spans="1:44" s="14" customFormat="1" ht="85">
      <c r="A22" s="14" t="s">
        <v>0</v>
      </c>
      <c r="B22" s="14">
        <v>2012</v>
      </c>
      <c r="C22" s="14" t="s">
        <v>179</v>
      </c>
      <c r="D22" s="14" t="s">
        <v>15</v>
      </c>
      <c r="E22" s="14" t="s">
        <v>847</v>
      </c>
      <c r="F22" s="14">
        <v>120</v>
      </c>
      <c r="G22" s="16" t="s">
        <v>180</v>
      </c>
      <c r="H22" s="17" t="s">
        <v>744</v>
      </c>
      <c r="I22" s="17" t="s">
        <v>15</v>
      </c>
      <c r="J22" s="16"/>
      <c r="K22" s="14" t="s">
        <v>745</v>
      </c>
      <c r="L22" s="14" t="s">
        <v>15</v>
      </c>
      <c r="M22" s="14">
        <v>800</v>
      </c>
      <c r="N22" s="14">
        <v>4700</v>
      </c>
      <c r="O22" s="14">
        <v>2.8</v>
      </c>
      <c r="P22" s="14" t="s">
        <v>15</v>
      </c>
      <c r="Q22" s="18" t="s">
        <v>15</v>
      </c>
      <c r="R22" s="14" t="s">
        <v>39</v>
      </c>
      <c r="S22" s="14">
        <v>7</v>
      </c>
      <c r="T22" s="14" t="s">
        <v>15</v>
      </c>
      <c r="U22" s="14">
        <v>24.9</v>
      </c>
      <c r="V22" s="14">
        <v>57</v>
      </c>
      <c r="W22" s="20"/>
      <c r="AD22" s="14" t="s">
        <v>471</v>
      </c>
      <c r="AE22" s="14" t="s">
        <v>472</v>
      </c>
    </row>
    <row r="23" spans="1:44" s="14" customFormat="1" ht="136">
      <c r="A23" s="14" t="s">
        <v>0</v>
      </c>
      <c r="B23" s="14">
        <v>2011</v>
      </c>
      <c r="C23" s="14" t="s">
        <v>262</v>
      </c>
      <c r="D23" s="14">
        <v>179</v>
      </c>
      <c r="E23" s="14" t="s">
        <v>847</v>
      </c>
      <c r="F23" s="14">
        <v>60</v>
      </c>
      <c r="G23" s="16" t="s">
        <v>263</v>
      </c>
      <c r="H23" s="17" t="s">
        <v>746</v>
      </c>
      <c r="I23" s="17" t="s">
        <v>15</v>
      </c>
      <c r="J23" s="18"/>
      <c r="K23" s="7" t="s">
        <v>722</v>
      </c>
      <c r="L23" s="7">
        <v>5720</v>
      </c>
      <c r="M23" s="7">
        <v>690</v>
      </c>
      <c r="N23" s="7">
        <v>6400</v>
      </c>
      <c r="O23" s="14" t="s">
        <v>15</v>
      </c>
      <c r="P23" s="14" t="s">
        <v>15</v>
      </c>
      <c r="Q23" s="18" t="s">
        <v>15</v>
      </c>
      <c r="R23" s="14" t="s">
        <v>39</v>
      </c>
      <c r="S23" s="14">
        <v>19</v>
      </c>
      <c r="T23" s="14" t="s">
        <v>643</v>
      </c>
      <c r="U23" s="14">
        <v>25</v>
      </c>
      <c r="V23" s="14">
        <v>0</v>
      </c>
      <c r="W23" s="20" t="s">
        <v>482</v>
      </c>
      <c r="Z23" s="14" t="s">
        <v>482</v>
      </c>
      <c r="AA23" s="14" t="s">
        <v>482</v>
      </c>
      <c r="AD23" s="14" t="s">
        <v>482</v>
      </c>
    </row>
    <row r="24" spans="1:44" s="14" customFormat="1" ht="68">
      <c r="A24" s="14" t="s">
        <v>0</v>
      </c>
      <c r="B24" s="14">
        <v>2011</v>
      </c>
      <c r="C24" s="14" t="s">
        <v>97</v>
      </c>
      <c r="D24" s="14">
        <v>190</v>
      </c>
      <c r="E24" s="14" t="s">
        <v>847</v>
      </c>
      <c r="F24" s="14">
        <v>120</v>
      </c>
      <c r="G24" s="18" t="s">
        <v>98</v>
      </c>
      <c r="H24" s="17" t="s">
        <v>747</v>
      </c>
      <c r="I24" s="17" t="s">
        <v>15</v>
      </c>
      <c r="J24" s="18"/>
      <c r="K24" s="14" t="s">
        <v>748</v>
      </c>
      <c r="L24" s="14">
        <v>400</v>
      </c>
      <c r="M24" s="14">
        <v>200</v>
      </c>
      <c r="N24" s="14">
        <v>600</v>
      </c>
      <c r="O24" s="14">
        <v>3.5</v>
      </c>
      <c r="P24" s="14" t="s">
        <v>15</v>
      </c>
      <c r="Q24" s="18" t="s">
        <v>15</v>
      </c>
      <c r="R24" s="14" t="s">
        <v>39</v>
      </c>
      <c r="S24" s="14">
        <v>16</v>
      </c>
      <c r="T24" s="14" t="s">
        <v>602</v>
      </c>
      <c r="U24" s="14" t="s">
        <v>15</v>
      </c>
      <c r="V24" s="14">
        <v>0</v>
      </c>
      <c r="W24" s="20"/>
      <c r="AF24" s="14" t="s">
        <v>228</v>
      </c>
      <c r="AI24" s="14" t="s">
        <v>228</v>
      </c>
      <c r="AJ24" s="14" t="s">
        <v>228</v>
      </c>
    </row>
    <row r="25" spans="1:44" s="14" customFormat="1" ht="170">
      <c r="A25" s="14" t="s">
        <v>0</v>
      </c>
      <c r="B25" s="14">
        <v>2010</v>
      </c>
      <c r="C25" s="14" t="s">
        <v>99</v>
      </c>
      <c r="D25" s="14">
        <v>176</v>
      </c>
      <c r="E25" s="14" t="s">
        <v>847</v>
      </c>
      <c r="F25" s="14">
        <v>60</v>
      </c>
      <c r="G25" s="18" t="s">
        <v>100</v>
      </c>
      <c r="H25" s="17" t="s">
        <v>750</v>
      </c>
      <c r="I25" s="17" t="s">
        <v>15</v>
      </c>
      <c r="J25" s="18"/>
      <c r="K25" s="14" t="s">
        <v>751</v>
      </c>
      <c r="L25" s="7">
        <v>6600</v>
      </c>
      <c r="M25" s="7">
        <v>900</v>
      </c>
      <c r="N25" s="7">
        <v>7500</v>
      </c>
      <c r="O25" s="7" t="s">
        <v>15</v>
      </c>
      <c r="P25" s="7" t="s">
        <v>15</v>
      </c>
      <c r="Q25" s="19" t="s">
        <v>15</v>
      </c>
      <c r="R25" s="14" t="s">
        <v>39</v>
      </c>
      <c r="S25" s="14">
        <v>18</v>
      </c>
      <c r="T25" s="14" t="s">
        <v>644</v>
      </c>
      <c r="U25" s="14">
        <v>27</v>
      </c>
      <c r="V25" s="14">
        <v>0</v>
      </c>
      <c r="W25" s="22" t="s">
        <v>168</v>
      </c>
      <c r="Z25" s="14" t="s">
        <v>168</v>
      </c>
      <c r="AA25" s="17" t="s">
        <v>168</v>
      </c>
      <c r="AD25" s="17" t="s">
        <v>168</v>
      </c>
      <c r="AF25" s="14" t="s">
        <v>168</v>
      </c>
      <c r="AJ25" s="14" t="s">
        <v>168</v>
      </c>
    </row>
    <row r="26" spans="1:44" s="14" customFormat="1" ht="102">
      <c r="A26" s="14" t="s">
        <v>0</v>
      </c>
      <c r="B26" s="14">
        <v>2009</v>
      </c>
      <c r="C26" s="14" t="s">
        <v>102</v>
      </c>
      <c r="D26" s="14">
        <v>262</v>
      </c>
      <c r="E26" s="14" t="s">
        <v>847</v>
      </c>
      <c r="F26" s="14">
        <v>120</v>
      </c>
      <c r="G26" s="18" t="s">
        <v>28</v>
      </c>
      <c r="H26" s="17" t="s">
        <v>744</v>
      </c>
      <c r="I26" s="17" t="s">
        <v>15</v>
      </c>
      <c r="J26" s="18"/>
      <c r="K26" s="14" t="s">
        <v>745</v>
      </c>
      <c r="L26" s="14" t="s">
        <v>15</v>
      </c>
      <c r="M26" s="14">
        <v>800</v>
      </c>
      <c r="N26" s="14">
        <v>4700</v>
      </c>
      <c r="O26" s="14">
        <v>2.8</v>
      </c>
      <c r="P26" s="14" t="s">
        <v>15</v>
      </c>
      <c r="Q26" s="18" t="s">
        <v>15</v>
      </c>
      <c r="R26" s="14" t="s">
        <v>39</v>
      </c>
      <c r="S26" s="14">
        <v>10</v>
      </c>
      <c r="T26" s="14" t="s">
        <v>593</v>
      </c>
      <c r="U26" s="14" t="s">
        <v>15</v>
      </c>
      <c r="V26" s="14">
        <v>60</v>
      </c>
      <c r="W26" s="20"/>
      <c r="AB26" s="14" t="s">
        <v>331</v>
      </c>
    </row>
    <row r="27" spans="1:44" s="14" customFormat="1" ht="136">
      <c r="A27" s="14" t="s">
        <v>0</v>
      </c>
      <c r="B27" s="14">
        <v>2008</v>
      </c>
      <c r="C27" s="14" t="s">
        <v>109</v>
      </c>
      <c r="D27" s="14">
        <v>177</v>
      </c>
      <c r="E27" s="14" t="s">
        <v>847</v>
      </c>
      <c r="F27" s="14" t="s">
        <v>110</v>
      </c>
      <c r="G27" s="16" t="s">
        <v>111</v>
      </c>
      <c r="H27" s="17" t="s">
        <v>752</v>
      </c>
      <c r="I27" s="17" t="s">
        <v>15</v>
      </c>
      <c r="J27" s="16"/>
      <c r="K27" s="14" t="s">
        <v>753</v>
      </c>
      <c r="L27" s="14" t="s">
        <v>754</v>
      </c>
      <c r="M27" s="14" t="s">
        <v>755</v>
      </c>
      <c r="N27" s="14" t="s">
        <v>756</v>
      </c>
      <c r="O27" s="14" t="s">
        <v>757</v>
      </c>
      <c r="P27" s="14" t="s">
        <v>15</v>
      </c>
      <c r="Q27" s="18" t="s">
        <v>15</v>
      </c>
      <c r="R27" s="14" t="s">
        <v>39</v>
      </c>
      <c r="S27" s="14">
        <v>20</v>
      </c>
      <c r="T27" s="14" t="s">
        <v>609</v>
      </c>
      <c r="U27" s="14">
        <v>26</v>
      </c>
      <c r="V27" s="14" t="s">
        <v>15</v>
      </c>
      <c r="W27" s="22" t="s">
        <v>168</v>
      </c>
      <c r="Z27" s="17" t="s">
        <v>168</v>
      </c>
      <c r="AA27" s="17" t="s">
        <v>335</v>
      </c>
      <c r="AD27" s="17" t="s">
        <v>335</v>
      </c>
      <c r="AF27" s="14" t="s">
        <v>335</v>
      </c>
      <c r="AH27" s="14" t="s">
        <v>335</v>
      </c>
      <c r="AI27" s="14" t="s">
        <v>335</v>
      </c>
      <c r="AJ27" s="14" t="s">
        <v>335</v>
      </c>
    </row>
    <row r="28" spans="1:44" s="14" customFormat="1" ht="85">
      <c r="A28" s="14" t="s">
        <v>0</v>
      </c>
      <c r="B28" s="14">
        <v>2007</v>
      </c>
      <c r="C28" s="14" t="s">
        <v>114</v>
      </c>
      <c r="D28" s="14">
        <v>183</v>
      </c>
      <c r="E28" s="14" t="s">
        <v>847</v>
      </c>
      <c r="F28" s="14">
        <v>120</v>
      </c>
      <c r="G28" s="18" t="s">
        <v>105</v>
      </c>
      <c r="H28" s="17" t="s">
        <v>743</v>
      </c>
      <c r="I28" s="17" t="s">
        <v>15</v>
      </c>
      <c r="J28" s="18"/>
      <c r="K28" s="14" t="s">
        <v>758</v>
      </c>
      <c r="L28" s="14" t="s">
        <v>759</v>
      </c>
      <c r="M28" s="14" t="s">
        <v>760</v>
      </c>
      <c r="N28" s="14" t="s">
        <v>761</v>
      </c>
      <c r="O28" s="14" t="s">
        <v>762</v>
      </c>
      <c r="P28" s="14" t="s">
        <v>15</v>
      </c>
      <c r="Q28" s="18" t="s">
        <v>15</v>
      </c>
      <c r="R28" s="14" t="s">
        <v>39</v>
      </c>
      <c r="S28" s="14">
        <v>13</v>
      </c>
      <c r="T28" s="14" t="s">
        <v>645</v>
      </c>
      <c r="U28" s="14">
        <v>24.8</v>
      </c>
      <c r="V28" s="14">
        <v>15</v>
      </c>
      <c r="W28" s="20"/>
      <c r="AA28" s="17" t="s">
        <v>465</v>
      </c>
      <c r="AR28" s="17"/>
    </row>
    <row r="29" spans="1:44" s="14" customFormat="1" ht="51">
      <c r="A29" s="14" t="s">
        <v>0</v>
      </c>
      <c r="B29" s="14">
        <v>2007</v>
      </c>
      <c r="C29" s="14" t="s">
        <v>115</v>
      </c>
      <c r="D29" s="14">
        <v>194</v>
      </c>
      <c r="E29" s="14" t="s">
        <v>847</v>
      </c>
      <c r="F29" s="14">
        <v>60</v>
      </c>
      <c r="G29" s="18" t="s">
        <v>28</v>
      </c>
      <c r="H29" s="17" t="s">
        <v>763</v>
      </c>
      <c r="I29" s="17" t="s">
        <v>15</v>
      </c>
      <c r="J29" s="18"/>
      <c r="K29" s="14" t="s">
        <v>695</v>
      </c>
      <c r="L29" s="7">
        <v>3450</v>
      </c>
      <c r="M29" s="7">
        <v>1010</v>
      </c>
      <c r="N29" s="7">
        <v>4450</v>
      </c>
      <c r="O29" s="7">
        <v>2.9</v>
      </c>
      <c r="P29" s="7" t="s">
        <v>15</v>
      </c>
      <c r="Q29" s="19" t="s">
        <v>15</v>
      </c>
      <c r="R29" s="14" t="s">
        <v>835</v>
      </c>
      <c r="S29" s="14">
        <v>20</v>
      </c>
      <c r="T29" s="14" t="s">
        <v>15</v>
      </c>
      <c r="U29" s="14">
        <v>60</v>
      </c>
      <c r="V29" s="14">
        <v>0</v>
      </c>
      <c r="W29" s="20"/>
      <c r="AA29" s="14" t="s">
        <v>342</v>
      </c>
      <c r="AF29" s="14" t="s">
        <v>342</v>
      </c>
      <c r="AJ29" s="14" t="s">
        <v>342</v>
      </c>
    </row>
    <row r="30" spans="1:44" s="14" customFormat="1" ht="34">
      <c r="A30" s="14" t="s">
        <v>0</v>
      </c>
      <c r="B30" s="14">
        <v>2007</v>
      </c>
      <c r="C30" s="14" t="s">
        <v>116</v>
      </c>
      <c r="D30" s="14">
        <v>181</v>
      </c>
      <c r="E30" s="14" t="s">
        <v>847</v>
      </c>
      <c r="F30" s="14">
        <v>60</v>
      </c>
      <c r="G30" s="18" t="s">
        <v>28</v>
      </c>
      <c r="H30" s="17" t="s">
        <v>582</v>
      </c>
      <c r="I30" s="17" t="s">
        <v>15</v>
      </c>
      <c r="J30" s="18"/>
      <c r="K30" s="7" t="s">
        <v>722</v>
      </c>
      <c r="L30" s="7">
        <v>3620</v>
      </c>
      <c r="M30" s="7">
        <v>820</v>
      </c>
      <c r="N30" s="7">
        <v>4440</v>
      </c>
      <c r="O30" s="7" t="s">
        <v>15</v>
      </c>
      <c r="P30" s="7" t="s">
        <v>15</v>
      </c>
      <c r="Q30" s="19" t="s">
        <v>15</v>
      </c>
      <c r="R30" s="14" t="s">
        <v>39</v>
      </c>
      <c r="S30" s="14">
        <v>15</v>
      </c>
      <c r="T30" s="14" t="s">
        <v>646</v>
      </c>
      <c r="U30" s="14">
        <v>26</v>
      </c>
      <c r="V30" s="14">
        <v>0</v>
      </c>
      <c r="W30" s="20" t="s">
        <v>204</v>
      </c>
      <c r="Z30" s="14" t="s">
        <v>204</v>
      </c>
      <c r="AA30" s="14" t="s">
        <v>203</v>
      </c>
      <c r="AD30" s="14" t="s">
        <v>203</v>
      </c>
      <c r="AF30" s="14" t="s">
        <v>203</v>
      </c>
      <c r="AJ30" s="14" t="s">
        <v>203</v>
      </c>
    </row>
    <row r="31" spans="1:44" s="14" customFormat="1" ht="68">
      <c r="A31" s="14" t="s">
        <v>0</v>
      </c>
      <c r="B31" s="14">
        <v>2005</v>
      </c>
      <c r="C31" s="14" t="s">
        <v>117</v>
      </c>
      <c r="D31" s="14">
        <v>178</v>
      </c>
      <c r="E31" s="14" t="s">
        <v>847</v>
      </c>
      <c r="F31" s="14">
        <v>60</v>
      </c>
      <c r="G31" s="18" t="s">
        <v>28</v>
      </c>
      <c r="H31" s="17" t="s">
        <v>764</v>
      </c>
      <c r="I31" s="17" t="s">
        <v>15</v>
      </c>
      <c r="J31" s="18"/>
      <c r="K31" s="7" t="s">
        <v>722</v>
      </c>
      <c r="L31" s="7">
        <v>4500</v>
      </c>
      <c r="M31" s="7">
        <v>1600</v>
      </c>
      <c r="N31" s="7" t="s">
        <v>15</v>
      </c>
      <c r="O31" s="7">
        <v>7.5</v>
      </c>
      <c r="P31" s="7" t="s">
        <v>15</v>
      </c>
      <c r="Q31" s="19" t="s">
        <v>15</v>
      </c>
      <c r="R31" s="14" t="s">
        <v>39</v>
      </c>
      <c r="S31" s="14">
        <v>30</v>
      </c>
      <c r="T31" s="14" t="s">
        <v>598</v>
      </c>
      <c r="U31" s="14" t="s">
        <v>15</v>
      </c>
      <c r="V31" s="14">
        <v>0</v>
      </c>
      <c r="W31" s="20" t="s">
        <v>335</v>
      </c>
      <c r="Z31" s="14" t="s">
        <v>335</v>
      </c>
      <c r="AA31" s="14" t="s">
        <v>335</v>
      </c>
      <c r="AF31" s="14" t="s">
        <v>335</v>
      </c>
      <c r="AJ31" s="14" t="s">
        <v>335</v>
      </c>
    </row>
    <row r="32" spans="1:44" s="14" customFormat="1" ht="34">
      <c r="A32" s="14" t="s">
        <v>0</v>
      </c>
      <c r="B32" s="14">
        <v>2000</v>
      </c>
      <c r="C32" s="14" t="s">
        <v>49</v>
      </c>
      <c r="D32" s="14">
        <v>108</v>
      </c>
      <c r="E32" s="14" t="s">
        <v>847</v>
      </c>
      <c r="F32" s="14">
        <v>120</v>
      </c>
      <c r="G32" s="16" t="s">
        <v>737</v>
      </c>
      <c r="H32" s="17" t="s">
        <v>582</v>
      </c>
      <c r="I32" s="17" t="s">
        <v>15</v>
      </c>
      <c r="J32" s="16"/>
      <c r="K32" s="7" t="s">
        <v>733</v>
      </c>
      <c r="L32" s="7" t="s">
        <v>15</v>
      </c>
      <c r="M32" s="7" t="s">
        <v>15</v>
      </c>
      <c r="N32" s="7" t="s">
        <v>15</v>
      </c>
      <c r="O32" s="25">
        <v>0.5</v>
      </c>
      <c r="P32" s="7" t="s">
        <v>15</v>
      </c>
      <c r="Q32" s="19" t="s">
        <v>15</v>
      </c>
      <c r="R32" s="14" t="s">
        <v>39</v>
      </c>
      <c r="S32" s="14">
        <v>10</v>
      </c>
      <c r="T32" s="14" t="s">
        <v>15</v>
      </c>
      <c r="U32" s="14">
        <v>28</v>
      </c>
      <c r="V32" s="14">
        <v>70</v>
      </c>
      <c r="W32" s="20" t="s">
        <v>227</v>
      </c>
      <c r="Z32" s="14" t="s">
        <v>227</v>
      </c>
    </row>
    <row r="33" spans="1:39" s="14" customFormat="1" ht="221">
      <c r="A33" s="14" t="s">
        <v>8</v>
      </c>
      <c r="B33" s="14">
        <v>2018</v>
      </c>
      <c r="C33" s="14" t="s">
        <v>188</v>
      </c>
      <c r="D33" s="14">
        <v>195</v>
      </c>
      <c r="E33" s="14" t="s">
        <v>847</v>
      </c>
      <c r="F33" s="14">
        <f>1.5*60</f>
        <v>90</v>
      </c>
      <c r="G33" s="16" t="s">
        <v>206</v>
      </c>
      <c r="H33" s="17" t="s">
        <v>15</v>
      </c>
      <c r="I33" s="14" t="s">
        <v>603</v>
      </c>
      <c r="J33" s="18"/>
      <c r="K33" s="14" t="s">
        <v>798</v>
      </c>
      <c r="L33" s="7" t="s">
        <v>15</v>
      </c>
      <c r="M33" s="7" t="s">
        <v>15</v>
      </c>
      <c r="N33" s="7" t="s">
        <v>15</v>
      </c>
      <c r="O33" s="7" t="s">
        <v>15</v>
      </c>
      <c r="P33" s="7" t="s">
        <v>15</v>
      </c>
      <c r="Q33" s="19" t="s">
        <v>15</v>
      </c>
      <c r="R33" s="14" t="s">
        <v>39</v>
      </c>
      <c r="S33" s="14">
        <v>10</v>
      </c>
      <c r="T33" s="14" t="s">
        <v>15</v>
      </c>
      <c r="U33" s="14">
        <v>26.4</v>
      </c>
      <c r="V33" s="14" t="s">
        <v>15</v>
      </c>
      <c r="W33" s="20"/>
      <c r="AC33" s="14" t="s">
        <v>473</v>
      </c>
    </row>
    <row r="34" spans="1:39" s="14" customFormat="1" ht="68">
      <c r="A34" s="14" t="s">
        <v>8</v>
      </c>
      <c r="B34" s="14">
        <v>2016</v>
      </c>
      <c r="C34" s="14" t="s">
        <v>181</v>
      </c>
      <c r="D34" s="14">
        <v>196</v>
      </c>
      <c r="E34" s="14" t="s">
        <v>848</v>
      </c>
      <c r="F34" s="14" t="s">
        <v>401</v>
      </c>
      <c r="G34" s="16" t="s">
        <v>182</v>
      </c>
      <c r="H34" s="17" t="s">
        <v>15</v>
      </c>
      <c r="I34" s="17" t="s">
        <v>604</v>
      </c>
      <c r="J34" s="16"/>
      <c r="K34" s="14" t="s">
        <v>785</v>
      </c>
      <c r="L34" s="7" t="s">
        <v>15</v>
      </c>
      <c r="M34" s="7" t="s">
        <v>15</v>
      </c>
      <c r="N34" s="7" t="s">
        <v>15</v>
      </c>
      <c r="O34" s="7">
        <v>21.1</v>
      </c>
      <c r="P34" s="7">
        <v>745</v>
      </c>
      <c r="Q34" s="19" t="s">
        <v>15</v>
      </c>
      <c r="R34" s="14" t="s">
        <v>39</v>
      </c>
      <c r="S34" s="14">
        <v>14</v>
      </c>
      <c r="T34" s="14" t="s">
        <v>605</v>
      </c>
      <c r="U34" s="14" t="s">
        <v>15</v>
      </c>
      <c r="V34" s="14" t="s">
        <v>15</v>
      </c>
      <c r="W34" s="20"/>
      <c r="X34" s="17" t="s">
        <v>385</v>
      </c>
      <c r="Y34" s="17" t="s">
        <v>385</v>
      </c>
      <c r="AI34" s="14" t="s">
        <v>183</v>
      </c>
    </row>
    <row r="35" spans="1:39" s="14" customFormat="1" ht="85">
      <c r="A35" s="14" t="s">
        <v>8</v>
      </c>
      <c r="B35" s="14">
        <v>2016</v>
      </c>
      <c r="C35" s="14" t="s">
        <v>186</v>
      </c>
      <c r="D35" s="14">
        <v>208</v>
      </c>
      <c r="E35" s="14" t="s">
        <v>847</v>
      </c>
      <c r="F35" s="14">
        <f>1.5*60</f>
        <v>90</v>
      </c>
      <c r="G35" s="16" t="s">
        <v>206</v>
      </c>
      <c r="H35" s="17" t="s">
        <v>15</v>
      </c>
      <c r="I35" s="17" t="s">
        <v>591</v>
      </c>
      <c r="J35" s="18"/>
      <c r="K35" s="14" t="s">
        <v>798</v>
      </c>
      <c r="L35" s="7" t="s">
        <v>15</v>
      </c>
      <c r="M35" s="7" t="s">
        <v>15</v>
      </c>
      <c r="N35" s="7" t="s">
        <v>15</v>
      </c>
      <c r="O35" s="14" t="s">
        <v>787</v>
      </c>
      <c r="P35" s="7" t="s">
        <v>15</v>
      </c>
      <c r="Q35" s="19" t="s">
        <v>15</v>
      </c>
      <c r="R35" s="14" t="s">
        <v>39</v>
      </c>
      <c r="S35" s="14">
        <v>10</v>
      </c>
      <c r="T35" s="14" t="s">
        <v>15</v>
      </c>
      <c r="U35" s="14" t="s">
        <v>15</v>
      </c>
      <c r="V35" s="14">
        <v>0</v>
      </c>
      <c r="W35" s="20"/>
      <c r="AL35" s="14" t="s">
        <v>490</v>
      </c>
    </row>
    <row r="36" spans="1:39" s="14" customFormat="1" ht="119">
      <c r="A36" s="14" t="s">
        <v>8</v>
      </c>
      <c r="B36" s="14">
        <v>2015</v>
      </c>
      <c r="C36" s="14" t="s">
        <v>197</v>
      </c>
      <c r="D36" s="14">
        <v>69</v>
      </c>
      <c r="E36" s="14" t="s">
        <v>847</v>
      </c>
      <c r="F36" s="14">
        <v>180</v>
      </c>
      <c r="G36" s="16" t="s">
        <v>69</v>
      </c>
      <c r="H36" s="17" t="s">
        <v>15</v>
      </c>
      <c r="I36" s="17" t="s">
        <v>592</v>
      </c>
      <c r="J36" s="18"/>
      <c r="K36" s="14" t="s">
        <v>725</v>
      </c>
      <c r="L36" s="7" t="s">
        <v>15</v>
      </c>
      <c r="M36" s="7" t="s">
        <v>15</v>
      </c>
      <c r="N36" s="14">
        <v>410</v>
      </c>
      <c r="O36" s="7">
        <v>25</v>
      </c>
      <c r="P36" s="7" t="s">
        <v>15</v>
      </c>
      <c r="Q36" s="19" t="s">
        <v>15</v>
      </c>
      <c r="R36" s="14" t="s">
        <v>39</v>
      </c>
      <c r="S36" s="14">
        <v>14</v>
      </c>
      <c r="T36" s="14" t="s">
        <v>621</v>
      </c>
      <c r="U36" s="14">
        <v>26</v>
      </c>
      <c r="V36" s="14">
        <v>43</v>
      </c>
      <c r="W36" s="20" t="s">
        <v>226</v>
      </c>
      <c r="Z36" s="14" t="s">
        <v>226</v>
      </c>
      <c r="AD36" s="14" t="s">
        <v>226</v>
      </c>
      <c r="AI36" s="14" t="s">
        <v>225</v>
      </c>
      <c r="AK36" s="14" t="s">
        <v>226</v>
      </c>
    </row>
    <row r="37" spans="1:39" s="14" customFormat="1" ht="102">
      <c r="A37" s="14" t="s">
        <v>8</v>
      </c>
      <c r="B37" s="14">
        <v>2014</v>
      </c>
      <c r="C37" s="14" t="s">
        <v>396</v>
      </c>
      <c r="D37" s="14">
        <v>209</v>
      </c>
      <c r="E37" s="14" t="s">
        <v>847</v>
      </c>
      <c r="F37" s="14">
        <v>180</v>
      </c>
      <c r="G37" s="16" t="s">
        <v>680</v>
      </c>
      <c r="H37" s="17" t="s">
        <v>15</v>
      </c>
      <c r="I37" s="17" t="s">
        <v>606</v>
      </c>
      <c r="J37" s="18"/>
      <c r="K37" s="14" t="s">
        <v>799</v>
      </c>
      <c r="L37" s="7" t="s">
        <v>15</v>
      </c>
      <c r="M37" s="7" t="s">
        <v>15</v>
      </c>
      <c r="N37" s="7" t="s">
        <v>15</v>
      </c>
      <c r="O37" s="7" t="s">
        <v>15</v>
      </c>
      <c r="P37" s="7" t="s">
        <v>15</v>
      </c>
      <c r="Q37" s="19" t="s">
        <v>15</v>
      </c>
      <c r="R37" s="14" t="s">
        <v>409</v>
      </c>
      <c r="S37" s="14">
        <v>20</v>
      </c>
      <c r="T37" s="14" t="s">
        <v>15</v>
      </c>
      <c r="U37" s="14">
        <v>25.1</v>
      </c>
      <c r="V37" s="14">
        <v>50</v>
      </c>
      <c r="W37" s="20" t="s">
        <v>218</v>
      </c>
      <c r="AK37" s="14" t="s">
        <v>217</v>
      </c>
      <c r="AL37" s="14" t="s">
        <v>217</v>
      </c>
      <c r="AM37" s="14" t="s">
        <v>217</v>
      </c>
    </row>
    <row r="38" spans="1:39" s="14" customFormat="1" ht="51">
      <c r="A38" s="14" t="s">
        <v>8</v>
      </c>
      <c r="B38" s="14">
        <v>2014</v>
      </c>
      <c r="C38" s="14" t="s">
        <v>198</v>
      </c>
      <c r="D38" s="14">
        <v>188</v>
      </c>
      <c r="E38" s="14" t="s">
        <v>847</v>
      </c>
      <c r="F38" s="14">
        <v>60</v>
      </c>
      <c r="G38" s="16" t="s">
        <v>69</v>
      </c>
      <c r="H38" s="17" t="s">
        <v>15</v>
      </c>
      <c r="I38" s="17" t="s">
        <v>607</v>
      </c>
      <c r="J38" s="18"/>
      <c r="K38" s="14" t="s">
        <v>800</v>
      </c>
      <c r="L38" s="7" t="s">
        <v>15</v>
      </c>
      <c r="M38" s="7" t="s">
        <v>15</v>
      </c>
      <c r="N38" s="14">
        <v>600</v>
      </c>
      <c r="O38" s="14">
        <v>16</v>
      </c>
      <c r="P38" s="7" t="s">
        <v>15</v>
      </c>
      <c r="Q38" s="19" t="s">
        <v>15</v>
      </c>
      <c r="R38" s="14" t="s">
        <v>410</v>
      </c>
      <c r="S38" s="14">
        <v>16</v>
      </c>
      <c r="T38" s="14" t="s">
        <v>647</v>
      </c>
      <c r="U38" s="14">
        <v>26</v>
      </c>
      <c r="V38" s="14">
        <v>0</v>
      </c>
      <c r="W38" s="20"/>
      <c r="AF38" s="14" t="s">
        <v>228</v>
      </c>
      <c r="AI38" s="14" t="s">
        <v>228</v>
      </c>
      <c r="AJ38" s="14" t="s">
        <v>228</v>
      </c>
    </row>
    <row r="39" spans="1:39" s="14" customFormat="1" ht="153">
      <c r="A39" s="14" t="s">
        <v>8</v>
      </c>
      <c r="B39" s="14">
        <v>2013</v>
      </c>
      <c r="C39" s="14" t="s">
        <v>193</v>
      </c>
      <c r="D39" s="14">
        <v>174</v>
      </c>
      <c r="E39" s="14" t="s">
        <v>847</v>
      </c>
      <c r="F39" s="14">
        <v>180</v>
      </c>
      <c r="G39" s="16" t="s">
        <v>215</v>
      </c>
      <c r="H39" s="17" t="s">
        <v>15</v>
      </c>
      <c r="I39" s="17" t="s">
        <v>595</v>
      </c>
      <c r="J39" s="18"/>
      <c r="K39" s="14" t="s">
        <v>791</v>
      </c>
      <c r="L39" s="14" t="s">
        <v>792</v>
      </c>
      <c r="M39" s="14" t="s">
        <v>793</v>
      </c>
      <c r="N39" s="7" t="s">
        <v>15</v>
      </c>
      <c r="O39" s="14" t="s">
        <v>794</v>
      </c>
      <c r="P39" s="7" t="s">
        <v>15</v>
      </c>
      <c r="Q39" s="19" t="s">
        <v>15</v>
      </c>
      <c r="R39" s="14" t="s">
        <v>39</v>
      </c>
      <c r="S39" s="14">
        <v>13</v>
      </c>
      <c r="T39" s="14" t="s">
        <v>648</v>
      </c>
      <c r="U39" s="14">
        <v>31</v>
      </c>
      <c r="V39" s="14">
        <v>50</v>
      </c>
      <c r="W39" s="20" t="s">
        <v>475</v>
      </c>
      <c r="Z39" s="14" t="s">
        <v>475</v>
      </c>
      <c r="AA39" s="14" t="s">
        <v>476</v>
      </c>
      <c r="AD39" s="14" t="s">
        <v>477</v>
      </c>
      <c r="AE39" s="14" t="s">
        <v>478</v>
      </c>
      <c r="AF39" s="14" t="s">
        <v>475</v>
      </c>
    </row>
    <row r="40" spans="1:39" s="14" customFormat="1" ht="102">
      <c r="A40" s="14" t="s">
        <v>8</v>
      </c>
      <c r="B40" s="14">
        <v>2012</v>
      </c>
      <c r="C40" s="14" t="s">
        <v>195</v>
      </c>
      <c r="D40" s="14">
        <v>285</v>
      </c>
      <c r="E40" s="14" t="s">
        <v>847</v>
      </c>
      <c r="F40" s="14">
        <v>180</v>
      </c>
      <c r="G40" s="16" t="s">
        <v>680</v>
      </c>
      <c r="H40" s="17" t="s">
        <v>15</v>
      </c>
      <c r="I40" s="17" t="s">
        <v>608</v>
      </c>
      <c r="J40" s="18"/>
      <c r="K40" s="14" t="s">
        <v>801</v>
      </c>
      <c r="L40" s="7" t="s">
        <v>15</v>
      </c>
      <c r="M40" s="7" t="s">
        <v>15</v>
      </c>
      <c r="N40" s="7" t="s">
        <v>15</v>
      </c>
      <c r="O40" s="14" t="s">
        <v>790</v>
      </c>
      <c r="P40" s="7" t="s">
        <v>15</v>
      </c>
      <c r="Q40" s="19" t="s">
        <v>15</v>
      </c>
      <c r="R40" s="14" t="s">
        <v>409</v>
      </c>
      <c r="S40" s="14">
        <v>20</v>
      </c>
      <c r="T40" s="14" t="s">
        <v>649</v>
      </c>
      <c r="U40" s="14">
        <v>25</v>
      </c>
      <c r="V40" s="14">
        <v>50</v>
      </c>
      <c r="W40" s="20" t="s">
        <v>479</v>
      </c>
      <c r="Y40" s="14" t="s">
        <v>479</v>
      </c>
      <c r="AD40" s="14" t="s">
        <v>474</v>
      </c>
    </row>
    <row r="41" spans="1:39" s="14" customFormat="1" ht="51">
      <c r="A41" s="14" t="s">
        <v>8</v>
      </c>
      <c r="B41" s="14">
        <v>2012</v>
      </c>
      <c r="C41" s="14" t="s">
        <v>7</v>
      </c>
      <c r="D41" s="14">
        <v>107</v>
      </c>
      <c r="E41" s="14" t="s">
        <v>847</v>
      </c>
      <c r="F41" s="14">
        <v>120</v>
      </c>
      <c r="G41" s="18" t="s">
        <v>69</v>
      </c>
      <c r="H41" s="17" t="s">
        <v>15</v>
      </c>
      <c r="I41" s="14" t="s">
        <v>590</v>
      </c>
      <c r="J41" s="18"/>
      <c r="K41" s="14" t="s">
        <v>785</v>
      </c>
      <c r="L41" s="14">
        <v>16</v>
      </c>
      <c r="M41" s="14" t="s">
        <v>789</v>
      </c>
      <c r="N41" s="14" t="s">
        <v>15</v>
      </c>
      <c r="O41" s="14">
        <v>2.7</v>
      </c>
      <c r="P41" s="14" t="s">
        <v>15</v>
      </c>
      <c r="Q41" s="18" t="s">
        <v>15</v>
      </c>
      <c r="R41" s="14" t="s">
        <v>39</v>
      </c>
      <c r="S41" s="14">
        <v>10</v>
      </c>
      <c r="T41" s="14" t="s">
        <v>593</v>
      </c>
      <c r="U41" s="14" t="s">
        <v>15</v>
      </c>
      <c r="V41" s="14" t="s">
        <v>15</v>
      </c>
      <c r="W41" s="20" t="s">
        <v>177</v>
      </c>
      <c r="Y41" s="14" t="s">
        <v>177</v>
      </c>
      <c r="Z41" s="14" t="s">
        <v>177</v>
      </c>
      <c r="AF41" s="14" t="s">
        <v>177</v>
      </c>
      <c r="AH41" s="14" t="s">
        <v>177</v>
      </c>
      <c r="AI41" s="14" t="s">
        <v>177</v>
      </c>
      <c r="AJ41" s="14" t="s">
        <v>233</v>
      </c>
    </row>
    <row r="42" spans="1:39" s="14" customFormat="1" ht="102">
      <c r="A42" s="14" t="s">
        <v>8</v>
      </c>
      <c r="B42" s="14">
        <v>2012</v>
      </c>
      <c r="C42" s="14" t="s">
        <v>192</v>
      </c>
      <c r="D42" s="14">
        <v>67</v>
      </c>
      <c r="E42" s="14" t="s">
        <v>847</v>
      </c>
      <c r="F42" s="14">
        <v>180</v>
      </c>
      <c r="G42" s="16" t="s">
        <v>215</v>
      </c>
      <c r="H42" s="17" t="s">
        <v>15</v>
      </c>
      <c r="I42" s="17" t="s">
        <v>595</v>
      </c>
      <c r="J42" s="18"/>
      <c r="K42" s="14" t="s">
        <v>791</v>
      </c>
      <c r="L42" s="14" t="s">
        <v>792</v>
      </c>
      <c r="M42" s="14" t="s">
        <v>793</v>
      </c>
      <c r="N42" s="14" t="s">
        <v>15</v>
      </c>
      <c r="O42" s="14" t="s">
        <v>794</v>
      </c>
      <c r="P42" s="14" t="s">
        <v>15</v>
      </c>
      <c r="Q42" s="18" t="s">
        <v>15</v>
      </c>
      <c r="R42" s="14" t="s">
        <v>39</v>
      </c>
      <c r="S42" s="14">
        <v>16</v>
      </c>
      <c r="T42" s="14" t="s">
        <v>620</v>
      </c>
      <c r="U42" s="14">
        <v>31</v>
      </c>
      <c r="V42" s="14" t="s">
        <v>15</v>
      </c>
      <c r="W42" s="20"/>
      <c r="AK42" s="14" t="s">
        <v>494</v>
      </c>
      <c r="AL42" s="14" t="s">
        <v>495</v>
      </c>
      <c r="AM42" s="14" t="s">
        <v>496</v>
      </c>
    </row>
    <row r="43" spans="1:39" s="14" customFormat="1" ht="51">
      <c r="A43" s="14" t="s">
        <v>8</v>
      </c>
      <c r="B43" s="14">
        <v>2008</v>
      </c>
      <c r="C43" s="14" t="s">
        <v>190</v>
      </c>
      <c r="D43" s="14">
        <v>66</v>
      </c>
      <c r="E43" s="14" t="s">
        <v>847</v>
      </c>
      <c r="F43" s="14">
        <v>240</v>
      </c>
      <c r="G43" s="16" t="s">
        <v>69</v>
      </c>
      <c r="H43" s="17" t="s">
        <v>15</v>
      </c>
      <c r="I43" s="17" t="s">
        <v>597</v>
      </c>
      <c r="J43" s="18"/>
      <c r="K43" s="14" t="s">
        <v>802</v>
      </c>
      <c r="L43" s="14" t="s">
        <v>15</v>
      </c>
      <c r="M43" s="14" t="s">
        <v>797</v>
      </c>
      <c r="N43" s="14" t="s">
        <v>15</v>
      </c>
      <c r="O43" s="14" t="s">
        <v>15</v>
      </c>
      <c r="P43" s="14" t="s">
        <v>15</v>
      </c>
      <c r="Q43" s="18" t="s">
        <v>15</v>
      </c>
      <c r="R43" s="14" t="s">
        <v>39</v>
      </c>
      <c r="S43" s="14">
        <v>13</v>
      </c>
      <c r="T43" s="14" t="s">
        <v>618</v>
      </c>
      <c r="U43" s="14">
        <v>34</v>
      </c>
      <c r="V43" s="14">
        <v>54</v>
      </c>
      <c r="W43" s="20"/>
      <c r="AK43" s="14" t="s">
        <v>491</v>
      </c>
    </row>
    <row r="44" spans="1:39" s="14" customFormat="1" ht="68">
      <c r="A44" s="14" t="s">
        <v>8</v>
      </c>
      <c r="B44" s="14">
        <v>2006</v>
      </c>
      <c r="C44" s="14" t="s">
        <v>189</v>
      </c>
      <c r="D44" s="14">
        <v>175</v>
      </c>
      <c r="E44" s="14" t="s">
        <v>847</v>
      </c>
      <c r="F44" s="14">
        <v>240</v>
      </c>
      <c r="G44" s="16" t="s">
        <v>69</v>
      </c>
      <c r="H44" s="17" t="s">
        <v>15</v>
      </c>
      <c r="I44" s="17" t="s">
        <v>597</v>
      </c>
      <c r="J44" s="18"/>
      <c r="K44" s="14" t="s">
        <v>802</v>
      </c>
      <c r="L44" s="14" t="s">
        <v>15</v>
      </c>
      <c r="M44" s="14" t="s">
        <v>797</v>
      </c>
      <c r="N44" s="14" t="s">
        <v>15</v>
      </c>
      <c r="O44" s="14" t="s">
        <v>15</v>
      </c>
      <c r="P44" s="14" t="s">
        <v>15</v>
      </c>
      <c r="Q44" s="18" t="s">
        <v>15</v>
      </c>
      <c r="R44" s="14" t="s">
        <v>39</v>
      </c>
      <c r="S44" s="14">
        <v>13</v>
      </c>
      <c r="T44" s="14" t="s">
        <v>618</v>
      </c>
      <c r="U44" s="14">
        <v>34</v>
      </c>
      <c r="V44" s="14">
        <v>54</v>
      </c>
      <c r="W44" s="20" t="s">
        <v>388</v>
      </c>
      <c r="Z44" s="14" t="s">
        <v>213</v>
      </c>
      <c r="AA44" s="14" t="s">
        <v>213</v>
      </c>
      <c r="AF44" s="14" t="s">
        <v>214</v>
      </c>
    </row>
    <row r="46" spans="1:39">
      <c r="A46" t="s">
        <v>399</v>
      </c>
    </row>
    <row r="47" spans="1:39">
      <c r="A47" t="s">
        <v>682</v>
      </c>
    </row>
    <row r="48" spans="1:39">
      <c r="A48" t="s">
        <v>512</v>
      </c>
      <c r="G48" s="1"/>
      <c r="H48" s="1"/>
      <c r="I48" s="1"/>
    </row>
    <row r="49" spans="7:10">
      <c r="G49" s="1"/>
      <c r="H49" s="1"/>
      <c r="I49" s="1"/>
    </row>
    <row r="50" spans="7:10">
      <c r="G50" s="1"/>
      <c r="H50" s="1"/>
      <c r="I50" s="1"/>
      <c r="J50" s="1"/>
    </row>
  </sheetData>
  <sortState xmlns:xlrd2="http://schemas.microsoft.com/office/spreadsheetml/2017/richdata2" ref="A3:BF44">
    <sortCondition ref="A3:A44"/>
    <sortCondition descending="1" ref="B3:B44"/>
    <sortCondition ref="C3:C44"/>
  </sortState>
  <mergeCells count="6">
    <mergeCell ref="K1:Q1"/>
    <mergeCell ref="BA1:BD1"/>
    <mergeCell ref="BE1:BF1"/>
    <mergeCell ref="AN1:AX1"/>
    <mergeCell ref="AY1:AZ1"/>
    <mergeCell ref="W1:A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0664A-0B63-1347-8280-F1277CEF58C0}">
  <dimension ref="A1:AF34"/>
  <sheetViews>
    <sheetView topLeftCell="A24" zoomScale="90" zoomScaleNormal="90" workbookViewId="0">
      <selection activeCell="D13" sqref="D1:D1048576"/>
    </sheetView>
  </sheetViews>
  <sheetFormatPr baseColWidth="10" defaultColWidth="10.83203125" defaultRowHeight="16"/>
  <cols>
    <col min="1" max="2" width="9" customWidth="1"/>
    <col min="3" max="5" width="20" customWidth="1"/>
    <col min="6" max="6" width="17.1640625" customWidth="1"/>
    <col min="7" max="8" width="18" customWidth="1"/>
    <col min="9" max="9" width="11.83203125" customWidth="1"/>
    <col min="10" max="10" width="18" customWidth="1"/>
    <col min="11" max="17" width="17.1640625" customWidth="1"/>
    <col min="18" max="18" width="23.5" customWidth="1"/>
    <col min="19" max="22" width="11.83203125" style="4" customWidth="1"/>
    <col min="32" max="32" width="15.6640625" customWidth="1"/>
  </cols>
  <sheetData>
    <row r="1" spans="1:32" s="2" customFormat="1">
      <c r="G1" s="6"/>
      <c r="J1" s="6"/>
      <c r="K1" s="35" t="s">
        <v>713</v>
      </c>
      <c r="L1" s="35"/>
      <c r="M1" s="35"/>
      <c r="N1" s="35"/>
      <c r="O1" s="35"/>
      <c r="P1" s="35"/>
      <c r="Q1" s="36"/>
      <c r="W1" s="37" t="s">
        <v>21</v>
      </c>
      <c r="X1" s="35"/>
      <c r="Y1" s="35"/>
      <c r="Z1" s="35"/>
      <c r="AA1" s="35"/>
      <c r="AB1" s="35"/>
      <c r="AC1" s="35"/>
      <c r="AD1" s="35"/>
      <c r="AF1" s="6"/>
    </row>
    <row r="2" spans="1:32" s="2" customFormat="1" ht="51">
      <c r="A2" s="2" t="s">
        <v>1</v>
      </c>
      <c r="B2" s="2" t="s">
        <v>463</v>
      </c>
      <c r="C2" s="2" t="s">
        <v>400</v>
      </c>
      <c r="D2" s="2" t="s">
        <v>851</v>
      </c>
      <c r="E2" s="2" t="s">
        <v>574</v>
      </c>
      <c r="F2" s="2" t="s">
        <v>576</v>
      </c>
      <c r="G2" s="6" t="s">
        <v>577</v>
      </c>
      <c r="H2" s="2" t="s">
        <v>667</v>
      </c>
      <c r="I2" s="2" t="s">
        <v>580</v>
      </c>
      <c r="J2" s="6" t="s">
        <v>578</v>
      </c>
      <c r="K2" s="2" t="s">
        <v>398</v>
      </c>
      <c r="L2" s="2" t="s">
        <v>669</v>
      </c>
      <c r="M2" s="2" t="s">
        <v>670</v>
      </c>
      <c r="N2" s="2" t="s">
        <v>671</v>
      </c>
      <c r="O2" s="2" t="s">
        <v>672</v>
      </c>
      <c r="P2" s="2" t="s">
        <v>673</v>
      </c>
      <c r="Q2" s="6" t="s">
        <v>674</v>
      </c>
      <c r="R2" s="2" t="s">
        <v>579</v>
      </c>
      <c r="S2" s="2" t="s">
        <v>575</v>
      </c>
      <c r="T2" s="2" t="s">
        <v>612</v>
      </c>
      <c r="U2" s="2" t="s">
        <v>614</v>
      </c>
      <c r="V2" s="33" t="s">
        <v>613</v>
      </c>
      <c r="W2" s="5" t="s">
        <v>654</v>
      </c>
      <c r="X2" s="2" t="s">
        <v>499</v>
      </c>
      <c r="Y2" s="2" t="s">
        <v>500</v>
      </c>
      <c r="Z2" s="2" t="s">
        <v>655</v>
      </c>
      <c r="AA2" s="2" t="s">
        <v>71</v>
      </c>
      <c r="AB2" s="2" t="s">
        <v>72</v>
      </c>
      <c r="AC2" s="2" t="s">
        <v>107</v>
      </c>
      <c r="AD2" s="2" t="s">
        <v>108</v>
      </c>
      <c r="AE2" s="2" t="s">
        <v>656</v>
      </c>
      <c r="AF2" s="6"/>
    </row>
    <row r="3" spans="1:32" s="14" customFormat="1" ht="34">
      <c r="A3" s="14" t="s">
        <v>0</v>
      </c>
      <c r="B3" s="14">
        <v>2021</v>
      </c>
      <c r="C3" s="14" t="s">
        <v>76</v>
      </c>
      <c r="D3" s="14">
        <v>186</v>
      </c>
      <c r="E3" s="14" t="s">
        <v>847</v>
      </c>
      <c r="F3" s="14">
        <v>120</v>
      </c>
      <c r="G3" s="18" t="s">
        <v>77</v>
      </c>
      <c r="H3" s="14" t="s">
        <v>582</v>
      </c>
      <c r="I3" s="17" t="s">
        <v>15</v>
      </c>
      <c r="J3" s="18"/>
      <c r="K3" s="25" t="s">
        <v>807</v>
      </c>
      <c r="L3" s="25" t="s">
        <v>15</v>
      </c>
      <c r="M3" s="25" t="s">
        <v>15</v>
      </c>
      <c r="N3" s="25" t="s">
        <v>15</v>
      </c>
      <c r="O3" s="25" t="s">
        <v>15</v>
      </c>
      <c r="P3" s="25" t="s">
        <v>15</v>
      </c>
      <c r="Q3" s="26" t="s">
        <v>15</v>
      </c>
      <c r="R3" s="14" t="s">
        <v>78</v>
      </c>
      <c r="S3" s="14">
        <v>40</v>
      </c>
      <c r="T3" s="14" t="s">
        <v>828</v>
      </c>
      <c r="U3" s="14">
        <v>41</v>
      </c>
      <c r="V3" s="27">
        <v>38</v>
      </c>
      <c r="W3" s="20"/>
      <c r="Z3" s="14" t="s">
        <v>306</v>
      </c>
      <c r="AF3" s="18"/>
    </row>
    <row r="4" spans="1:32" s="14" customFormat="1" ht="221">
      <c r="A4" s="14" t="s">
        <v>0</v>
      </c>
      <c r="B4" s="14">
        <v>2021</v>
      </c>
      <c r="C4" s="14" t="s">
        <v>120</v>
      </c>
      <c r="D4" s="14" t="s">
        <v>15</v>
      </c>
      <c r="E4" s="14" t="s">
        <v>847</v>
      </c>
      <c r="F4" s="14">
        <v>60</v>
      </c>
      <c r="G4" s="16" t="s">
        <v>127</v>
      </c>
      <c r="H4" s="17" t="s">
        <v>694</v>
      </c>
      <c r="I4" s="17" t="s">
        <v>15</v>
      </c>
      <c r="J4" s="16"/>
      <c r="K4" s="14" t="s">
        <v>695</v>
      </c>
      <c r="L4" s="14" t="s">
        <v>15</v>
      </c>
      <c r="M4" s="14" t="s">
        <v>696</v>
      </c>
      <c r="N4" s="14" t="s">
        <v>697</v>
      </c>
      <c r="O4" s="14" t="s">
        <v>15</v>
      </c>
      <c r="P4" s="14" t="s">
        <v>15</v>
      </c>
      <c r="Q4" s="18" t="s">
        <v>15</v>
      </c>
      <c r="R4" s="14" t="s">
        <v>39</v>
      </c>
      <c r="S4" s="14" t="s">
        <v>817</v>
      </c>
      <c r="T4" s="14" t="s">
        <v>818</v>
      </c>
      <c r="U4" s="14" t="s">
        <v>820</v>
      </c>
      <c r="V4" s="14" t="s">
        <v>821</v>
      </c>
      <c r="W4" s="20" t="s">
        <v>352</v>
      </c>
      <c r="X4" s="14" t="s">
        <v>503</v>
      </c>
      <c r="Y4" s="14" t="s">
        <v>503</v>
      </c>
      <c r="AC4" s="14" t="s">
        <v>506</v>
      </c>
      <c r="AE4" s="14" t="s">
        <v>525</v>
      </c>
      <c r="AF4" s="18"/>
    </row>
    <row r="5" spans="1:32" s="14" customFormat="1" ht="102">
      <c r="A5" s="14" t="s">
        <v>0</v>
      </c>
      <c r="B5" s="14">
        <v>2019</v>
      </c>
      <c r="C5" s="14" t="s">
        <v>133</v>
      </c>
      <c r="D5" s="14">
        <v>83</v>
      </c>
      <c r="E5" s="14" t="s">
        <v>847</v>
      </c>
      <c r="F5" s="14">
        <v>30</v>
      </c>
      <c r="G5" s="16" t="s">
        <v>134</v>
      </c>
      <c r="H5" s="17" t="s">
        <v>668</v>
      </c>
      <c r="I5" s="17" t="s">
        <v>15</v>
      </c>
      <c r="J5" s="16"/>
      <c r="K5" s="14" t="s">
        <v>693</v>
      </c>
      <c r="L5" s="14">
        <v>7000</v>
      </c>
      <c r="M5" s="14">
        <v>580</v>
      </c>
      <c r="N5" s="14" t="s">
        <v>15</v>
      </c>
      <c r="O5" s="14">
        <v>13.9</v>
      </c>
      <c r="P5" s="14" t="s">
        <v>15</v>
      </c>
      <c r="Q5" s="18">
        <v>1310</v>
      </c>
      <c r="R5" s="14" t="s">
        <v>135</v>
      </c>
      <c r="S5" s="14">
        <v>18</v>
      </c>
      <c r="T5" s="14" t="s">
        <v>832</v>
      </c>
      <c r="U5" s="14">
        <v>24.5</v>
      </c>
      <c r="V5" s="14">
        <v>0</v>
      </c>
      <c r="W5" s="22" t="s">
        <v>136</v>
      </c>
      <c r="X5" s="17" t="s">
        <v>504</v>
      </c>
      <c r="Y5" s="17"/>
      <c r="AF5" s="18"/>
    </row>
    <row r="6" spans="1:32" s="14" customFormat="1" ht="68">
      <c r="A6" s="14" t="s">
        <v>0</v>
      </c>
      <c r="B6" s="14">
        <v>2016</v>
      </c>
      <c r="C6" s="14" t="s">
        <v>255</v>
      </c>
      <c r="D6" s="14">
        <v>192</v>
      </c>
      <c r="E6" s="14" t="s">
        <v>847</v>
      </c>
      <c r="F6" s="14">
        <v>21</v>
      </c>
      <c r="G6" s="16" t="s">
        <v>256</v>
      </c>
      <c r="H6" s="14" t="s">
        <v>582</v>
      </c>
      <c r="I6" s="17" t="s">
        <v>15</v>
      </c>
      <c r="J6" s="18"/>
      <c r="K6" s="14" t="s">
        <v>693</v>
      </c>
      <c r="L6" s="17" t="s">
        <v>15</v>
      </c>
      <c r="M6" s="14">
        <v>0.1</v>
      </c>
      <c r="N6" s="14">
        <v>4</v>
      </c>
      <c r="O6" s="14">
        <v>15</v>
      </c>
      <c r="P6" s="14" t="s">
        <v>15</v>
      </c>
      <c r="Q6" s="18" t="s">
        <v>15</v>
      </c>
      <c r="R6" s="14" t="s">
        <v>411</v>
      </c>
      <c r="S6" s="14">
        <v>41</v>
      </c>
      <c r="T6" s="14" t="s">
        <v>652</v>
      </c>
      <c r="U6" s="14" t="s">
        <v>641</v>
      </c>
      <c r="V6" s="14" t="s">
        <v>650</v>
      </c>
      <c r="W6" s="20" t="s">
        <v>257</v>
      </c>
      <c r="AF6" s="18"/>
    </row>
    <row r="7" spans="1:32" s="14" customFormat="1" ht="388">
      <c r="A7" s="14" t="s">
        <v>0</v>
      </c>
      <c r="B7" s="14">
        <v>2015</v>
      </c>
      <c r="C7" s="29" t="s">
        <v>710</v>
      </c>
      <c r="D7" s="14">
        <v>189</v>
      </c>
      <c r="E7" s="14" t="s">
        <v>847</v>
      </c>
      <c r="F7" s="14" t="s">
        <v>711</v>
      </c>
      <c r="G7" s="16" t="s">
        <v>712</v>
      </c>
      <c r="H7" s="14" t="s">
        <v>582</v>
      </c>
      <c r="I7" s="17" t="s">
        <v>15</v>
      </c>
      <c r="J7" s="18"/>
      <c r="K7" s="7" t="s">
        <v>693</v>
      </c>
      <c r="L7" s="7">
        <v>919</v>
      </c>
      <c r="M7" s="7">
        <v>2160</v>
      </c>
      <c r="N7" s="7">
        <v>3079</v>
      </c>
      <c r="O7" s="7" t="s">
        <v>15</v>
      </c>
      <c r="P7" s="7" t="s">
        <v>15</v>
      </c>
      <c r="Q7" s="7" t="s">
        <v>15</v>
      </c>
      <c r="R7" s="8" t="s">
        <v>135</v>
      </c>
      <c r="S7" s="14">
        <v>25</v>
      </c>
      <c r="T7" s="14" t="s">
        <v>15</v>
      </c>
      <c r="U7" s="14">
        <v>23</v>
      </c>
      <c r="V7" s="14">
        <v>0</v>
      </c>
      <c r="W7" s="20" t="s">
        <v>714</v>
      </c>
      <c r="AF7" s="18"/>
    </row>
    <row r="8" spans="1:32" s="14" customFormat="1" ht="34">
      <c r="A8" s="14" t="s">
        <v>0</v>
      </c>
      <c r="B8" s="14">
        <v>2014</v>
      </c>
      <c r="C8" s="14" t="s">
        <v>259</v>
      </c>
      <c r="D8" s="40">
        <v>148</v>
      </c>
      <c r="E8" s="14" t="s">
        <v>847</v>
      </c>
      <c r="F8" s="14">
        <v>60</v>
      </c>
      <c r="G8" s="16" t="s">
        <v>403</v>
      </c>
      <c r="H8" s="17" t="s">
        <v>584</v>
      </c>
      <c r="I8" s="17" t="s">
        <v>15</v>
      </c>
      <c r="J8" s="18"/>
      <c r="K8" s="14" t="s">
        <v>723</v>
      </c>
      <c r="L8" s="14">
        <v>2490</v>
      </c>
      <c r="M8" s="14">
        <v>680</v>
      </c>
      <c r="N8" s="14" t="s">
        <v>15</v>
      </c>
      <c r="O8" s="14" t="s">
        <v>15</v>
      </c>
      <c r="P8" s="14" t="s">
        <v>15</v>
      </c>
      <c r="Q8" s="18" t="s">
        <v>15</v>
      </c>
      <c r="R8" s="14" t="s">
        <v>39</v>
      </c>
      <c r="S8" s="14">
        <v>30</v>
      </c>
      <c r="T8" s="14" t="s">
        <v>635</v>
      </c>
      <c r="U8" s="14">
        <v>25</v>
      </c>
      <c r="V8" s="14">
        <v>43</v>
      </c>
      <c r="W8" s="20"/>
      <c r="X8" s="14" t="s">
        <v>261</v>
      </c>
      <c r="Y8" s="14" t="s">
        <v>261</v>
      </c>
      <c r="AF8" s="18"/>
    </row>
    <row r="9" spans="1:32" s="14" customFormat="1" ht="85">
      <c r="A9" s="14" t="s">
        <v>0</v>
      </c>
      <c r="B9" s="14">
        <v>2014</v>
      </c>
      <c r="C9" s="14" t="s">
        <v>85</v>
      </c>
      <c r="D9" s="14">
        <v>182</v>
      </c>
      <c r="E9" s="14" t="s">
        <v>847</v>
      </c>
      <c r="F9" s="14">
        <v>120</v>
      </c>
      <c r="G9" s="18" t="s">
        <v>86</v>
      </c>
      <c r="H9" s="17" t="s">
        <v>738</v>
      </c>
      <c r="I9" s="17" t="s">
        <v>15</v>
      </c>
      <c r="J9" s="18"/>
      <c r="K9" s="14" t="s">
        <v>739</v>
      </c>
      <c r="L9" s="14" t="s">
        <v>740</v>
      </c>
      <c r="M9" s="14" t="s">
        <v>741</v>
      </c>
      <c r="N9" s="14" t="s">
        <v>15</v>
      </c>
      <c r="O9" s="14" t="s">
        <v>742</v>
      </c>
      <c r="P9" s="14" t="s">
        <v>15</v>
      </c>
      <c r="Q9" s="18" t="s">
        <v>15</v>
      </c>
      <c r="R9" s="14" t="s">
        <v>39</v>
      </c>
      <c r="S9" s="14">
        <v>6</v>
      </c>
      <c r="T9" s="14" t="s">
        <v>642</v>
      </c>
      <c r="U9" s="14">
        <v>58</v>
      </c>
      <c r="V9" s="14">
        <v>67</v>
      </c>
      <c r="W9" s="20" t="s">
        <v>314</v>
      </c>
      <c r="AF9" s="18"/>
    </row>
    <row r="10" spans="1:32" s="14" customFormat="1" ht="136">
      <c r="A10" s="14" t="s">
        <v>0</v>
      </c>
      <c r="B10" s="14">
        <v>2013</v>
      </c>
      <c r="C10" s="14" t="s">
        <v>87</v>
      </c>
      <c r="D10" s="14">
        <v>185</v>
      </c>
      <c r="E10" s="14" t="s">
        <v>847</v>
      </c>
      <c r="F10" s="14">
        <v>120</v>
      </c>
      <c r="G10" s="18" t="s">
        <v>28</v>
      </c>
      <c r="H10" s="17" t="s">
        <v>743</v>
      </c>
      <c r="I10" s="17" t="s">
        <v>15</v>
      </c>
      <c r="J10" s="18"/>
      <c r="K10" s="7" t="s">
        <v>735</v>
      </c>
      <c r="L10" s="7" t="s">
        <v>15</v>
      </c>
      <c r="M10" s="7">
        <v>35</v>
      </c>
      <c r="N10" s="7">
        <v>2333</v>
      </c>
      <c r="O10" s="7">
        <v>0.8</v>
      </c>
      <c r="P10" s="7" t="s">
        <v>15</v>
      </c>
      <c r="Q10" s="19" t="s">
        <v>15</v>
      </c>
      <c r="R10" s="14" t="s">
        <v>88</v>
      </c>
      <c r="S10" s="14">
        <v>32</v>
      </c>
      <c r="U10" s="14" t="s">
        <v>601</v>
      </c>
      <c r="V10" s="14" t="s">
        <v>651</v>
      </c>
      <c r="W10" s="20" t="s">
        <v>318</v>
      </c>
      <c r="AF10" s="18"/>
    </row>
    <row r="11" spans="1:32" s="14" customFormat="1" ht="51">
      <c r="A11" s="14" t="s">
        <v>0</v>
      </c>
      <c r="B11" s="14">
        <v>2013</v>
      </c>
      <c r="C11" s="14" t="s">
        <v>83</v>
      </c>
      <c r="D11" s="14">
        <v>145</v>
      </c>
      <c r="E11" s="14" t="s">
        <v>847</v>
      </c>
      <c r="F11" s="14" t="s">
        <v>84</v>
      </c>
      <c r="G11" s="16" t="s">
        <v>28</v>
      </c>
      <c r="H11" s="17" t="s">
        <v>582</v>
      </c>
      <c r="I11" s="17" t="s">
        <v>15</v>
      </c>
      <c r="J11" s="16"/>
      <c r="K11" s="14" t="s">
        <v>695</v>
      </c>
      <c r="L11" s="14">
        <v>3100</v>
      </c>
      <c r="M11" s="14">
        <v>900</v>
      </c>
      <c r="N11" s="14" t="s">
        <v>15</v>
      </c>
      <c r="O11" s="14" t="s">
        <v>15</v>
      </c>
      <c r="P11" s="14" t="s">
        <v>15</v>
      </c>
      <c r="Q11" s="18" t="s">
        <v>15</v>
      </c>
      <c r="R11" s="14" t="s">
        <v>39</v>
      </c>
      <c r="S11" s="14" t="s">
        <v>825</v>
      </c>
      <c r="T11" s="14" t="s">
        <v>824</v>
      </c>
      <c r="U11" s="14" t="s">
        <v>822</v>
      </c>
      <c r="V11" s="14" t="s">
        <v>823</v>
      </c>
      <c r="W11" s="20" t="s">
        <v>309</v>
      </c>
      <c r="AF11" s="18"/>
    </row>
    <row r="12" spans="1:32" s="14" customFormat="1" ht="136">
      <c r="A12" s="14" t="s">
        <v>0</v>
      </c>
      <c r="B12" s="14">
        <v>2013</v>
      </c>
      <c r="C12" s="14" t="s">
        <v>172</v>
      </c>
      <c r="D12" s="14">
        <v>84</v>
      </c>
      <c r="E12" s="14" t="s">
        <v>847</v>
      </c>
      <c r="F12" s="14">
        <v>180</v>
      </c>
      <c r="G12" s="16" t="s">
        <v>173</v>
      </c>
      <c r="H12" s="17" t="s">
        <v>701</v>
      </c>
      <c r="I12" s="17" t="s">
        <v>15</v>
      </c>
      <c r="J12" s="18" t="s">
        <v>254</v>
      </c>
      <c r="K12" s="14" t="s">
        <v>725</v>
      </c>
      <c r="L12" s="14">
        <v>9800</v>
      </c>
      <c r="M12" s="14">
        <v>1300</v>
      </c>
      <c r="N12" s="14" t="s">
        <v>15</v>
      </c>
      <c r="O12" s="14">
        <v>7.1</v>
      </c>
      <c r="P12" s="14">
        <v>1945</v>
      </c>
      <c r="Q12" s="18" t="s">
        <v>15</v>
      </c>
      <c r="R12" s="14" t="s">
        <v>39</v>
      </c>
      <c r="S12" s="14">
        <v>18</v>
      </c>
      <c r="T12" s="14" t="s">
        <v>600</v>
      </c>
      <c r="U12" s="14">
        <v>51</v>
      </c>
      <c r="V12" s="14">
        <v>50</v>
      </c>
      <c r="W12" s="20"/>
      <c r="Z12" s="14" t="s">
        <v>177</v>
      </c>
      <c r="AF12" s="18"/>
    </row>
    <row r="13" spans="1:32" s="14" customFormat="1" ht="119">
      <c r="A13" s="14" t="s">
        <v>0</v>
      </c>
      <c r="B13" s="14">
        <v>2011</v>
      </c>
      <c r="C13" s="14" t="s">
        <v>262</v>
      </c>
      <c r="D13" s="14">
        <v>179</v>
      </c>
      <c r="E13" s="14" t="s">
        <v>847</v>
      </c>
      <c r="F13" s="14">
        <v>60</v>
      </c>
      <c r="G13" s="16" t="s">
        <v>263</v>
      </c>
      <c r="H13" s="17" t="s">
        <v>746</v>
      </c>
      <c r="I13" s="17" t="s">
        <v>15</v>
      </c>
      <c r="J13" s="18"/>
      <c r="K13" s="7" t="s">
        <v>722</v>
      </c>
      <c r="L13" s="7">
        <v>5720</v>
      </c>
      <c r="M13" s="7">
        <v>690</v>
      </c>
      <c r="N13" s="7">
        <v>6400</v>
      </c>
      <c r="O13" s="14" t="s">
        <v>15</v>
      </c>
      <c r="P13" s="14" t="s">
        <v>15</v>
      </c>
      <c r="Q13" s="18" t="s">
        <v>15</v>
      </c>
      <c r="R13" s="14" t="s">
        <v>39</v>
      </c>
      <c r="S13" s="14">
        <v>19</v>
      </c>
      <c r="T13" s="14" t="s">
        <v>643</v>
      </c>
      <c r="U13" s="14">
        <v>25</v>
      </c>
      <c r="V13" s="14">
        <v>0</v>
      </c>
      <c r="W13" s="20"/>
      <c r="X13" s="14" t="s">
        <v>481</v>
      </c>
      <c r="Y13" s="14" t="s">
        <v>481</v>
      </c>
      <c r="AC13" s="14" t="s">
        <v>264</v>
      </c>
      <c r="AE13" s="14" t="s">
        <v>528</v>
      </c>
      <c r="AF13" s="18"/>
    </row>
    <row r="14" spans="1:32" s="14" customFormat="1" ht="85">
      <c r="A14" s="14" t="s">
        <v>0</v>
      </c>
      <c r="B14" s="14">
        <v>2011</v>
      </c>
      <c r="C14" s="14" t="s">
        <v>97</v>
      </c>
      <c r="D14" s="14">
        <v>190</v>
      </c>
      <c r="E14" s="14" t="s">
        <v>847</v>
      </c>
      <c r="F14" s="14">
        <v>120</v>
      </c>
      <c r="G14" s="18" t="s">
        <v>98</v>
      </c>
      <c r="H14" s="17" t="s">
        <v>747</v>
      </c>
      <c r="I14" s="17" t="s">
        <v>15</v>
      </c>
      <c r="J14" s="18"/>
      <c r="K14" s="14" t="s">
        <v>748</v>
      </c>
      <c r="L14" s="14">
        <v>400</v>
      </c>
      <c r="M14" s="14">
        <v>200</v>
      </c>
      <c r="N14" s="14">
        <v>600</v>
      </c>
      <c r="O14" s="14">
        <v>3.5</v>
      </c>
      <c r="P14" s="14" t="s">
        <v>15</v>
      </c>
      <c r="Q14" s="18" t="s">
        <v>15</v>
      </c>
      <c r="R14" s="14" t="s">
        <v>39</v>
      </c>
      <c r="S14" s="14">
        <v>16</v>
      </c>
      <c r="T14" s="14" t="s">
        <v>602</v>
      </c>
      <c r="U14" s="14" t="s">
        <v>15</v>
      </c>
      <c r="V14" s="14">
        <v>0</v>
      </c>
      <c r="W14" s="20" t="s">
        <v>228</v>
      </c>
      <c r="AC14" s="14" t="s">
        <v>325</v>
      </c>
      <c r="AD14" s="14" t="s">
        <v>326</v>
      </c>
      <c r="AF14" s="18"/>
    </row>
    <row r="15" spans="1:32" s="14" customFormat="1" ht="119">
      <c r="A15" s="14" t="s">
        <v>0</v>
      </c>
      <c r="B15" s="14">
        <v>2010</v>
      </c>
      <c r="C15" s="14" t="s">
        <v>99</v>
      </c>
      <c r="D15" s="14">
        <v>176</v>
      </c>
      <c r="E15" s="14" t="s">
        <v>847</v>
      </c>
      <c r="F15" s="14">
        <v>60</v>
      </c>
      <c r="G15" s="18" t="s">
        <v>100</v>
      </c>
      <c r="H15" s="17" t="s">
        <v>750</v>
      </c>
      <c r="I15" s="17" t="s">
        <v>15</v>
      </c>
      <c r="J15" s="18"/>
      <c r="K15" s="14" t="s">
        <v>751</v>
      </c>
      <c r="L15" s="7">
        <v>6600</v>
      </c>
      <c r="M15" s="7">
        <v>900</v>
      </c>
      <c r="N15" s="7">
        <v>7500</v>
      </c>
      <c r="O15" s="7" t="s">
        <v>15</v>
      </c>
      <c r="P15" s="7" t="s">
        <v>15</v>
      </c>
      <c r="Q15" s="19" t="s">
        <v>15</v>
      </c>
      <c r="R15" s="14" t="s">
        <v>39</v>
      </c>
      <c r="S15" s="14">
        <v>18</v>
      </c>
      <c r="T15" s="14" t="s">
        <v>644</v>
      </c>
      <c r="U15" s="14">
        <v>27</v>
      </c>
      <c r="V15" s="14">
        <v>0</v>
      </c>
      <c r="W15" s="20" t="s">
        <v>168</v>
      </c>
      <c r="X15" s="14" t="s">
        <v>168</v>
      </c>
      <c r="Y15" s="14" t="s">
        <v>168</v>
      </c>
      <c r="AC15" s="14" t="s">
        <v>517</v>
      </c>
      <c r="AF15" s="18"/>
    </row>
    <row r="16" spans="1:32" s="14" customFormat="1" ht="68">
      <c r="A16" s="14" t="s">
        <v>0</v>
      </c>
      <c r="B16" s="14">
        <v>2008</v>
      </c>
      <c r="C16" s="14" t="s">
        <v>104</v>
      </c>
      <c r="D16" s="14">
        <v>218</v>
      </c>
      <c r="E16" s="14" t="s">
        <v>847</v>
      </c>
      <c r="F16" s="14">
        <v>120</v>
      </c>
      <c r="G16" s="18" t="s">
        <v>105</v>
      </c>
      <c r="H16" s="14" t="s">
        <v>743</v>
      </c>
      <c r="I16" s="17" t="s">
        <v>15</v>
      </c>
      <c r="J16" s="18"/>
      <c r="K16" s="14" t="s">
        <v>758</v>
      </c>
      <c r="L16" s="14" t="s">
        <v>765</v>
      </c>
      <c r="M16" s="14" t="s">
        <v>766</v>
      </c>
      <c r="N16" s="14" t="s">
        <v>767</v>
      </c>
      <c r="O16" s="14" t="s">
        <v>768</v>
      </c>
      <c r="P16" s="7" t="s">
        <v>15</v>
      </c>
      <c r="Q16" s="19" t="s">
        <v>15</v>
      </c>
      <c r="R16" s="14" t="s">
        <v>106</v>
      </c>
      <c r="S16" s="14">
        <v>16</v>
      </c>
      <c r="T16" s="14" t="s">
        <v>653</v>
      </c>
      <c r="U16" s="14">
        <v>39</v>
      </c>
      <c r="V16" s="14">
        <v>38</v>
      </c>
      <c r="W16" s="20"/>
      <c r="AA16" s="14" t="s">
        <v>334</v>
      </c>
      <c r="AB16" s="14" t="s">
        <v>333</v>
      </c>
      <c r="AD16" s="14" t="s">
        <v>333</v>
      </c>
      <c r="AF16" s="18"/>
    </row>
    <row r="17" spans="1:32" s="14" customFormat="1" ht="170">
      <c r="A17" s="14" t="s">
        <v>0</v>
      </c>
      <c r="B17" s="14">
        <v>2008</v>
      </c>
      <c r="C17" s="14" t="s">
        <v>109</v>
      </c>
      <c r="D17" s="14">
        <v>177</v>
      </c>
      <c r="E17" s="14" t="s">
        <v>847</v>
      </c>
      <c r="F17" s="14" t="s">
        <v>110</v>
      </c>
      <c r="G17" s="16" t="s">
        <v>111</v>
      </c>
      <c r="H17" s="17" t="s">
        <v>752</v>
      </c>
      <c r="I17" s="17" t="s">
        <v>15</v>
      </c>
      <c r="J17" s="16"/>
      <c r="K17" s="14" t="s">
        <v>753</v>
      </c>
      <c r="L17" s="14" t="s">
        <v>754</v>
      </c>
      <c r="M17" s="14" t="s">
        <v>755</v>
      </c>
      <c r="N17" s="14" t="s">
        <v>756</v>
      </c>
      <c r="O17" s="14" t="s">
        <v>757</v>
      </c>
      <c r="P17" s="14" t="s">
        <v>15</v>
      </c>
      <c r="Q17" s="18" t="s">
        <v>15</v>
      </c>
      <c r="R17" s="14" t="s">
        <v>39</v>
      </c>
      <c r="S17" s="14">
        <v>20</v>
      </c>
      <c r="T17" s="14" t="s">
        <v>609</v>
      </c>
      <c r="U17" s="14">
        <v>26</v>
      </c>
      <c r="V17" s="14" t="s">
        <v>15</v>
      </c>
      <c r="W17" s="20" t="s">
        <v>335</v>
      </c>
      <c r="X17" s="14" t="s">
        <v>502</v>
      </c>
      <c r="Y17" s="14" t="s">
        <v>501</v>
      </c>
      <c r="AE17" s="14" t="s">
        <v>519</v>
      </c>
      <c r="AF17" s="18"/>
    </row>
    <row r="18" spans="1:32" s="14" customFormat="1" ht="68">
      <c r="A18" s="14" t="s">
        <v>0</v>
      </c>
      <c r="B18" s="14">
        <v>2007</v>
      </c>
      <c r="C18" s="14" t="s">
        <v>114</v>
      </c>
      <c r="D18" s="14">
        <v>183</v>
      </c>
      <c r="E18" s="14" t="s">
        <v>847</v>
      </c>
      <c r="F18" s="14">
        <v>120</v>
      </c>
      <c r="G18" s="18" t="s">
        <v>105</v>
      </c>
      <c r="H18" s="17" t="s">
        <v>743</v>
      </c>
      <c r="I18" s="17" t="s">
        <v>15</v>
      </c>
      <c r="J18" s="18"/>
      <c r="K18" s="14" t="s">
        <v>758</v>
      </c>
      <c r="L18" s="14" t="s">
        <v>759</v>
      </c>
      <c r="M18" s="14" t="s">
        <v>760</v>
      </c>
      <c r="N18" s="14" t="s">
        <v>761</v>
      </c>
      <c r="O18" s="14" t="s">
        <v>762</v>
      </c>
      <c r="P18" s="14" t="s">
        <v>15</v>
      </c>
      <c r="Q18" s="18" t="s">
        <v>15</v>
      </c>
      <c r="R18" s="14" t="s">
        <v>39</v>
      </c>
      <c r="S18" s="14">
        <v>13</v>
      </c>
      <c r="T18" s="14" t="s">
        <v>645</v>
      </c>
      <c r="U18" s="14">
        <v>24.8</v>
      </c>
      <c r="V18" s="14">
        <v>15</v>
      </c>
      <c r="W18" s="22" t="s">
        <v>339</v>
      </c>
      <c r="X18" s="17"/>
      <c r="Y18" s="17"/>
      <c r="AA18" s="14" t="s">
        <v>505</v>
      </c>
      <c r="AB18" s="14" t="s">
        <v>505</v>
      </c>
      <c r="AD18" s="14" t="s">
        <v>505</v>
      </c>
      <c r="AF18" s="18"/>
    </row>
    <row r="19" spans="1:32" s="14" customFormat="1" ht="204">
      <c r="A19" s="14" t="s">
        <v>0</v>
      </c>
      <c r="B19" s="14">
        <v>2007</v>
      </c>
      <c r="C19" s="14" t="s">
        <v>115</v>
      </c>
      <c r="D19" s="14">
        <v>194</v>
      </c>
      <c r="E19" s="14" t="s">
        <v>847</v>
      </c>
      <c r="F19" s="14">
        <v>60</v>
      </c>
      <c r="G19" s="18" t="s">
        <v>28</v>
      </c>
      <c r="H19" s="17" t="s">
        <v>763</v>
      </c>
      <c r="I19" s="17" t="s">
        <v>15</v>
      </c>
      <c r="J19" s="18"/>
      <c r="K19" s="14" t="s">
        <v>695</v>
      </c>
      <c r="L19" s="7">
        <v>3450</v>
      </c>
      <c r="M19" s="7">
        <v>1010</v>
      </c>
      <c r="N19" s="7">
        <v>4450</v>
      </c>
      <c r="O19" s="7">
        <v>2.9</v>
      </c>
      <c r="P19" s="7" t="s">
        <v>15</v>
      </c>
      <c r="Q19" s="19" t="s">
        <v>15</v>
      </c>
      <c r="R19" s="14" t="s">
        <v>835</v>
      </c>
      <c r="S19" s="14">
        <v>20</v>
      </c>
      <c r="T19" s="14" t="s">
        <v>15</v>
      </c>
      <c r="U19" s="14">
        <v>60</v>
      </c>
      <c r="V19" s="14">
        <v>0</v>
      </c>
      <c r="W19" s="20" t="s">
        <v>342</v>
      </c>
      <c r="AC19" s="14" t="s">
        <v>344</v>
      </c>
      <c r="AD19" s="14" t="s">
        <v>343</v>
      </c>
      <c r="AF19" s="18"/>
    </row>
    <row r="20" spans="1:32" s="14" customFormat="1" ht="119">
      <c r="A20" s="14" t="s">
        <v>0</v>
      </c>
      <c r="B20" s="14">
        <v>2007</v>
      </c>
      <c r="C20" s="14" t="s">
        <v>116</v>
      </c>
      <c r="D20" s="14">
        <v>181</v>
      </c>
      <c r="E20" s="14" t="s">
        <v>847</v>
      </c>
      <c r="F20" s="14">
        <v>60</v>
      </c>
      <c r="G20" s="18" t="s">
        <v>28</v>
      </c>
      <c r="H20" s="17" t="s">
        <v>582</v>
      </c>
      <c r="I20" s="17" t="s">
        <v>15</v>
      </c>
      <c r="J20" s="18"/>
      <c r="K20" s="7" t="s">
        <v>722</v>
      </c>
      <c r="L20" s="7">
        <v>3620</v>
      </c>
      <c r="M20" s="7">
        <v>820</v>
      </c>
      <c r="N20" s="7">
        <v>4440</v>
      </c>
      <c r="O20" s="7" t="s">
        <v>15</v>
      </c>
      <c r="P20" s="7" t="s">
        <v>15</v>
      </c>
      <c r="Q20" s="19" t="s">
        <v>15</v>
      </c>
      <c r="R20" s="14" t="s">
        <v>39</v>
      </c>
      <c r="S20" s="14">
        <v>15</v>
      </c>
      <c r="T20" s="14" t="s">
        <v>646</v>
      </c>
      <c r="U20" s="14">
        <v>26</v>
      </c>
      <c r="V20" s="14">
        <v>0</v>
      </c>
      <c r="W20" s="20" t="s">
        <v>203</v>
      </c>
      <c r="X20" s="14" t="s">
        <v>204</v>
      </c>
      <c r="AC20" s="14" t="s">
        <v>346</v>
      </c>
      <c r="AD20" s="14" t="s">
        <v>203</v>
      </c>
      <c r="AF20" s="18"/>
    </row>
    <row r="21" spans="1:32" s="14" customFormat="1" ht="119">
      <c r="A21" s="14" t="s">
        <v>0</v>
      </c>
      <c r="B21" s="14">
        <v>2005</v>
      </c>
      <c r="C21" s="14" t="s">
        <v>117</v>
      </c>
      <c r="D21" s="14">
        <v>178</v>
      </c>
      <c r="E21" s="14" t="s">
        <v>847</v>
      </c>
      <c r="F21" s="14">
        <v>60</v>
      </c>
      <c r="G21" s="18" t="s">
        <v>28</v>
      </c>
      <c r="H21" s="17" t="s">
        <v>764</v>
      </c>
      <c r="I21" s="17" t="s">
        <v>15</v>
      </c>
      <c r="J21" s="18"/>
      <c r="K21" s="7" t="s">
        <v>722</v>
      </c>
      <c r="L21" s="7">
        <v>4500</v>
      </c>
      <c r="M21" s="7">
        <v>1600</v>
      </c>
      <c r="N21" s="7" t="s">
        <v>15</v>
      </c>
      <c r="O21" s="7">
        <v>7.5</v>
      </c>
      <c r="P21" s="7" t="s">
        <v>15</v>
      </c>
      <c r="Q21" s="19" t="s">
        <v>15</v>
      </c>
      <c r="R21" s="14" t="s">
        <v>39</v>
      </c>
      <c r="S21" s="14">
        <v>30</v>
      </c>
      <c r="T21" s="14" t="s">
        <v>598</v>
      </c>
      <c r="U21" s="14" t="s">
        <v>15</v>
      </c>
      <c r="V21" s="14">
        <v>0</v>
      </c>
      <c r="W21" s="20" t="s">
        <v>335</v>
      </c>
      <c r="AC21" s="14" t="s">
        <v>392</v>
      </c>
      <c r="AF21" s="18"/>
    </row>
    <row r="22" spans="1:32" s="14" customFormat="1" ht="34">
      <c r="A22" s="14" t="s">
        <v>0</v>
      </c>
      <c r="B22" s="14">
        <v>2000</v>
      </c>
      <c r="C22" s="14" t="s">
        <v>49</v>
      </c>
      <c r="D22" s="14">
        <v>108</v>
      </c>
      <c r="E22" s="14" t="s">
        <v>847</v>
      </c>
      <c r="F22" s="14">
        <v>120</v>
      </c>
      <c r="G22" s="16" t="s">
        <v>737</v>
      </c>
      <c r="H22" s="17" t="s">
        <v>582</v>
      </c>
      <c r="I22" s="17" t="s">
        <v>15</v>
      </c>
      <c r="J22" s="16"/>
      <c r="K22" s="7" t="s">
        <v>733</v>
      </c>
      <c r="L22" s="7" t="s">
        <v>15</v>
      </c>
      <c r="M22" s="7" t="s">
        <v>15</v>
      </c>
      <c r="N22" s="7" t="s">
        <v>15</v>
      </c>
      <c r="O22" s="25">
        <v>0.5</v>
      </c>
      <c r="P22" s="7" t="s">
        <v>15</v>
      </c>
      <c r="Q22" s="19" t="s">
        <v>15</v>
      </c>
      <c r="R22" s="14" t="s">
        <v>39</v>
      </c>
      <c r="S22" s="14">
        <v>10</v>
      </c>
      <c r="T22" s="14" t="s">
        <v>15</v>
      </c>
      <c r="U22" s="14">
        <v>28</v>
      </c>
      <c r="V22" s="14">
        <v>70</v>
      </c>
      <c r="W22" s="20"/>
      <c r="X22" s="14" t="s">
        <v>227</v>
      </c>
      <c r="AF22" s="18"/>
    </row>
    <row r="23" spans="1:32" s="14" customFormat="1" ht="102">
      <c r="A23" s="14" t="s">
        <v>8</v>
      </c>
      <c r="B23" s="14">
        <v>2014</v>
      </c>
      <c r="C23" s="14" t="s">
        <v>396</v>
      </c>
      <c r="D23" s="14">
        <v>209</v>
      </c>
      <c r="E23" s="14" t="s">
        <v>847</v>
      </c>
      <c r="F23" s="14">
        <v>180</v>
      </c>
      <c r="G23" s="16" t="s">
        <v>680</v>
      </c>
      <c r="H23" s="17" t="s">
        <v>15</v>
      </c>
      <c r="I23" s="17" t="s">
        <v>606</v>
      </c>
      <c r="J23" s="18"/>
      <c r="K23" s="14" t="s">
        <v>799</v>
      </c>
      <c r="L23" s="7" t="s">
        <v>15</v>
      </c>
      <c r="M23" s="7" t="s">
        <v>15</v>
      </c>
      <c r="N23" s="7" t="s">
        <v>15</v>
      </c>
      <c r="O23" s="7" t="s">
        <v>15</v>
      </c>
      <c r="P23" s="7" t="s">
        <v>15</v>
      </c>
      <c r="Q23" s="19" t="s">
        <v>15</v>
      </c>
      <c r="R23" s="14" t="s">
        <v>409</v>
      </c>
      <c r="S23" s="14">
        <v>20</v>
      </c>
      <c r="T23" s="14" t="s">
        <v>15</v>
      </c>
      <c r="U23" s="14">
        <v>25.1</v>
      </c>
      <c r="V23" s="14">
        <v>50</v>
      </c>
      <c r="W23" s="20"/>
      <c r="X23" s="14" t="s">
        <v>217</v>
      </c>
      <c r="AA23" s="14" t="s">
        <v>217</v>
      </c>
      <c r="AF23" s="18"/>
    </row>
    <row r="24" spans="1:32" s="14" customFormat="1" ht="68">
      <c r="A24" s="14" t="s">
        <v>8</v>
      </c>
      <c r="B24" s="14">
        <v>2014</v>
      </c>
      <c r="C24" s="14" t="s">
        <v>198</v>
      </c>
      <c r="D24" s="14">
        <v>188</v>
      </c>
      <c r="E24" s="14" t="s">
        <v>847</v>
      </c>
      <c r="F24" s="14">
        <v>60</v>
      </c>
      <c r="G24" s="16" t="s">
        <v>69</v>
      </c>
      <c r="H24" s="17" t="s">
        <v>15</v>
      </c>
      <c r="I24" s="17" t="s">
        <v>607</v>
      </c>
      <c r="J24" s="18"/>
      <c r="K24" s="14" t="s">
        <v>800</v>
      </c>
      <c r="L24" s="7" t="s">
        <v>15</v>
      </c>
      <c r="M24" s="7" t="s">
        <v>15</v>
      </c>
      <c r="N24" s="14">
        <v>600</v>
      </c>
      <c r="O24" s="14">
        <v>16</v>
      </c>
      <c r="P24" s="7" t="s">
        <v>15</v>
      </c>
      <c r="Q24" s="19" t="s">
        <v>15</v>
      </c>
      <c r="R24" s="14" t="s">
        <v>410</v>
      </c>
      <c r="S24" s="14">
        <v>16</v>
      </c>
      <c r="T24" s="14" t="s">
        <v>647</v>
      </c>
      <c r="U24" s="14">
        <v>26</v>
      </c>
      <c r="V24" s="14">
        <v>0</v>
      </c>
      <c r="W24" s="20" t="s">
        <v>228</v>
      </c>
      <c r="X24" s="14" t="s">
        <v>526</v>
      </c>
      <c r="Y24" s="14" t="s">
        <v>527</v>
      </c>
      <c r="AE24" s="14" t="s">
        <v>308</v>
      </c>
      <c r="AF24" s="18"/>
    </row>
    <row r="25" spans="1:32" s="14" customFormat="1" ht="102">
      <c r="A25" s="14" t="s">
        <v>8</v>
      </c>
      <c r="B25" s="14">
        <v>2013</v>
      </c>
      <c r="C25" s="14" t="s">
        <v>193</v>
      </c>
      <c r="D25" s="14">
        <v>174</v>
      </c>
      <c r="E25" s="14" t="s">
        <v>847</v>
      </c>
      <c r="F25" s="14">
        <v>180</v>
      </c>
      <c r="G25" s="16" t="s">
        <v>215</v>
      </c>
      <c r="H25" s="17" t="s">
        <v>15</v>
      </c>
      <c r="I25" s="17" t="s">
        <v>595</v>
      </c>
      <c r="J25" s="18"/>
      <c r="K25" s="14" t="s">
        <v>791</v>
      </c>
      <c r="L25" s="14" t="s">
        <v>792</v>
      </c>
      <c r="M25" s="14" t="s">
        <v>793</v>
      </c>
      <c r="N25" s="7" t="s">
        <v>15</v>
      </c>
      <c r="O25" s="14" t="s">
        <v>794</v>
      </c>
      <c r="P25" s="7" t="s">
        <v>15</v>
      </c>
      <c r="Q25" s="19" t="s">
        <v>15</v>
      </c>
      <c r="R25" s="14" t="s">
        <v>39</v>
      </c>
      <c r="S25" s="14">
        <v>13</v>
      </c>
      <c r="T25" s="14" t="s">
        <v>648</v>
      </c>
      <c r="U25" s="14">
        <v>31</v>
      </c>
      <c r="V25" s="14">
        <v>50</v>
      </c>
      <c r="W25" s="20" t="s">
        <v>507</v>
      </c>
      <c r="X25" s="14" t="s">
        <v>475</v>
      </c>
      <c r="Z25" s="14" t="s">
        <v>507</v>
      </c>
      <c r="AA25" s="14" t="s">
        <v>475</v>
      </c>
      <c r="AB25" s="14" t="s">
        <v>508</v>
      </c>
      <c r="AF25" s="18"/>
    </row>
    <row r="26" spans="1:32" s="14" customFormat="1" ht="51">
      <c r="A26" s="14" t="s">
        <v>8</v>
      </c>
      <c r="B26" s="14">
        <v>2012</v>
      </c>
      <c r="C26" s="14" t="s">
        <v>7</v>
      </c>
      <c r="D26" s="14">
        <v>107</v>
      </c>
      <c r="E26" s="14" t="s">
        <v>847</v>
      </c>
      <c r="F26" s="14">
        <v>120</v>
      </c>
      <c r="G26" s="18" t="s">
        <v>69</v>
      </c>
      <c r="H26" s="17" t="s">
        <v>15</v>
      </c>
      <c r="I26" s="14" t="s">
        <v>590</v>
      </c>
      <c r="J26" s="18"/>
      <c r="K26" s="14" t="s">
        <v>785</v>
      </c>
      <c r="L26" s="14">
        <v>16</v>
      </c>
      <c r="M26" s="14" t="s">
        <v>789</v>
      </c>
      <c r="N26" s="14" t="s">
        <v>15</v>
      </c>
      <c r="O26" s="14">
        <v>2.7</v>
      </c>
      <c r="P26" s="14" t="s">
        <v>15</v>
      </c>
      <c r="Q26" s="18" t="s">
        <v>15</v>
      </c>
      <c r="R26" s="14" t="s">
        <v>39</v>
      </c>
      <c r="S26" s="14">
        <v>10</v>
      </c>
      <c r="T26" s="14" t="s">
        <v>593</v>
      </c>
      <c r="U26" s="14" t="s">
        <v>15</v>
      </c>
      <c r="V26" s="14" t="s">
        <v>15</v>
      </c>
      <c r="W26" s="20"/>
      <c r="AA26" s="14" t="s">
        <v>177</v>
      </c>
      <c r="AB26" s="14" t="s">
        <v>177</v>
      </c>
      <c r="AC26" s="14" t="s">
        <v>177</v>
      </c>
      <c r="AD26" s="14" t="s">
        <v>177</v>
      </c>
      <c r="AF26" s="18"/>
    </row>
    <row r="27" spans="1:32" s="14" customFormat="1" ht="68">
      <c r="A27" s="14" t="s">
        <v>8</v>
      </c>
      <c r="B27" s="14">
        <v>2006</v>
      </c>
      <c r="C27" s="14" t="s">
        <v>189</v>
      </c>
      <c r="D27" s="14">
        <v>175</v>
      </c>
      <c r="E27" s="14" t="s">
        <v>847</v>
      </c>
      <c r="F27" s="14">
        <v>240</v>
      </c>
      <c r="G27" s="16" t="s">
        <v>69</v>
      </c>
      <c r="H27" s="17" t="s">
        <v>15</v>
      </c>
      <c r="I27" s="17" t="s">
        <v>597</v>
      </c>
      <c r="J27" s="18"/>
      <c r="K27" s="14" t="s">
        <v>802</v>
      </c>
      <c r="L27" s="14" t="s">
        <v>15</v>
      </c>
      <c r="M27" s="14" t="s">
        <v>797</v>
      </c>
      <c r="N27" s="14" t="s">
        <v>15</v>
      </c>
      <c r="O27" s="14" t="s">
        <v>15</v>
      </c>
      <c r="P27" s="14" t="s">
        <v>15</v>
      </c>
      <c r="Q27" s="18" t="s">
        <v>15</v>
      </c>
      <c r="R27" s="14" t="s">
        <v>39</v>
      </c>
      <c r="S27" s="14">
        <v>13</v>
      </c>
      <c r="T27" s="14" t="s">
        <v>618</v>
      </c>
      <c r="U27" s="14">
        <v>34</v>
      </c>
      <c r="V27" s="14">
        <v>54</v>
      </c>
      <c r="W27" s="20" t="s">
        <v>213</v>
      </c>
      <c r="Z27" s="14" t="s">
        <v>213</v>
      </c>
      <c r="AA27" s="14" t="s">
        <v>213</v>
      </c>
      <c r="AB27" s="14" t="s">
        <v>213</v>
      </c>
      <c r="AF27" s="18"/>
    </row>
    <row r="29" spans="1:32">
      <c r="A29" t="s">
        <v>399</v>
      </c>
    </row>
    <row r="30" spans="1:32">
      <c r="A30" t="s">
        <v>683</v>
      </c>
    </row>
    <row r="31" spans="1:32">
      <c r="A31" t="s">
        <v>512</v>
      </c>
    </row>
    <row r="32" spans="1:32">
      <c r="G32" s="1"/>
      <c r="H32" s="1"/>
      <c r="I32" s="1"/>
    </row>
    <row r="33" spans="7:10">
      <c r="G33" s="1"/>
      <c r="H33" s="1"/>
      <c r="I33" s="1"/>
    </row>
    <row r="34" spans="7:10">
      <c r="G34" s="1"/>
      <c r="H34" s="1"/>
      <c r="I34" s="1"/>
      <c r="J34" s="1"/>
    </row>
  </sheetData>
  <sortState xmlns:xlrd2="http://schemas.microsoft.com/office/spreadsheetml/2017/richdata2" ref="A3:AF27">
    <sortCondition ref="A3:A27"/>
    <sortCondition descending="1" ref="B3:B27"/>
    <sortCondition ref="C3:C27"/>
  </sortState>
  <mergeCells count="2">
    <mergeCell ref="W1:AD1"/>
    <mergeCell ref="K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0D40F-4856-B740-B023-0617769F7BF5}">
  <dimension ref="A1:AD41"/>
  <sheetViews>
    <sheetView topLeftCell="A28" zoomScale="75" zoomScaleNormal="80" workbookViewId="0">
      <selection activeCell="D28" sqref="D1:D1048576"/>
    </sheetView>
  </sheetViews>
  <sheetFormatPr baseColWidth="10" defaultColWidth="10.83203125" defaultRowHeight="16"/>
  <cols>
    <col min="1" max="1" width="11.1640625" customWidth="1"/>
    <col min="2" max="2" width="9" customWidth="1"/>
    <col min="3" max="4" width="20" customWidth="1"/>
    <col min="5" max="5" width="19.33203125" customWidth="1"/>
    <col min="6" max="6" width="17.1640625" customWidth="1"/>
    <col min="7" max="7" width="39.5" customWidth="1"/>
    <col min="8" max="8" width="52.33203125" customWidth="1"/>
    <col min="9" max="10" width="18" customWidth="1"/>
    <col min="11" max="11" width="29" customWidth="1"/>
    <col min="12" max="17" width="17.1640625" customWidth="1"/>
    <col min="18" max="18" width="30.6640625" customWidth="1"/>
    <col min="19" max="19" width="15.6640625" customWidth="1"/>
    <col min="20" max="20" width="19.6640625" style="4" customWidth="1"/>
    <col min="21" max="22" width="13" style="4" customWidth="1"/>
    <col min="23" max="23" width="14.33203125" customWidth="1"/>
    <col min="24" max="24" width="60.5" customWidth="1"/>
    <col min="25" max="25" width="20" customWidth="1"/>
    <col min="26" max="26" width="23" customWidth="1"/>
    <col min="27" max="27" width="36.6640625" customWidth="1"/>
    <col min="28" max="28" width="43.83203125" customWidth="1"/>
    <col min="29" max="29" width="31.33203125" customWidth="1"/>
    <col min="30" max="30" width="68.1640625" customWidth="1"/>
  </cols>
  <sheetData>
    <row r="1" spans="1:30" s="31" customFormat="1">
      <c r="G1" s="32"/>
      <c r="J1" s="32"/>
      <c r="K1" s="35" t="s">
        <v>713</v>
      </c>
      <c r="L1" s="35"/>
      <c r="M1" s="35"/>
      <c r="N1" s="35"/>
      <c r="O1" s="35"/>
      <c r="P1" s="35"/>
      <c r="Q1" s="35"/>
      <c r="W1" s="37" t="s">
        <v>570</v>
      </c>
      <c r="X1" s="35"/>
      <c r="Y1" s="35"/>
      <c r="Z1" s="35"/>
      <c r="AA1" s="37" t="s">
        <v>541</v>
      </c>
      <c r="AB1" s="36"/>
      <c r="AC1" s="35" t="s">
        <v>571</v>
      </c>
      <c r="AD1" s="35"/>
    </row>
    <row r="2" spans="1:30" s="31" customFormat="1" ht="34">
      <c r="A2" s="2" t="s">
        <v>1</v>
      </c>
      <c r="B2" s="2" t="s">
        <v>463</v>
      </c>
      <c r="C2" s="2" t="s">
        <v>400</v>
      </c>
      <c r="D2" s="2" t="s">
        <v>851</v>
      </c>
      <c r="E2" s="2" t="s">
        <v>574</v>
      </c>
      <c r="F2" s="2" t="s">
        <v>576</v>
      </c>
      <c r="G2" s="6" t="s">
        <v>577</v>
      </c>
      <c r="H2" s="2" t="s">
        <v>667</v>
      </c>
      <c r="I2" s="2" t="s">
        <v>580</v>
      </c>
      <c r="J2" s="6" t="s">
        <v>578</v>
      </c>
      <c r="K2" s="2" t="s">
        <v>398</v>
      </c>
      <c r="L2" s="2" t="s">
        <v>669</v>
      </c>
      <c r="M2" s="2" t="s">
        <v>670</v>
      </c>
      <c r="N2" s="2" t="s">
        <v>671</v>
      </c>
      <c r="O2" s="2" t="s">
        <v>672</v>
      </c>
      <c r="P2" s="2" t="s">
        <v>673</v>
      </c>
      <c r="Q2" s="6" t="s">
        <v>674</v>
      </c>
      <c r="R2" s="2" t="s">
        <v>579</v>
      </c>
      <c r="S2" s="2" t="s">
        <v>575</v>
      </c>
      <c r="T2" s="2" t="s">
        <v>612</v>
      </c>
      <c r="U2" s="2" t="s">
        <v>614</v>
      </c>
      <c r="V2" s="33" t="s">
        <v>613</v>
      </c>
      <c r="W2" s="5" t="s">
        <v>75</v>
      </c>
      <c r="X2" s="2" t="s">
        <v>516</v>
      </c>
      <c r="Y2" s="2" t="s">
        <v>513</v>
      </c>
      <c r="Z2" s="2" t="s">
        <v>82</v>
      </c>
      <c r="AA2" s="5" t="s">
        <v>514</v>
      </c>
      <c r="AB2" s="6" t="s">
        <v>515</v>
      </c>
      <c r="AC2" s="2" t="s">
        <v>73</v>
      </c>
      <c r="AD2" s="2" t="s">
        <v>74</v>
      </c>
    </row>
    <row r="3" spans="1:30" s="14" customFormat="1" ht="34">
      <c r="A3" s="14" t="s">
        <v>0</v>
      </c>
      <c r="B3" s="14">
        <v>2021</v>
      </c>
      <c r="C3" s="14" t="s">
        <v>59</v>
      </c>
      <c r="D3" s="14">
        <v>244</v>
      </c>
      <c r="E3" s="14" t="s">
        <v>847</v>
      </c>
      <c r="F3" s="14">
        <v>60</v>
      </c>
      <c r="G3" s="18" t="s">
        <v>66</v>
      </c>
      <c r="H3" s="17" t="s">
        <v>582</v>
      </c>
      <c r="I3" s="17" t="s">
        <v>15</v>
      </c>
      <c r="J3" s="18" t="s">
        <v>211</v>
      </c>
      <c r="K3" s="14" t="s">
        <v>693</v>
      </c>
      <c r="L3" s="14">
        <v>2935</v>
      </c>
      <c r="M3" s="14">
        <v>39</v>
      </c>
      <c r="N3" s="14" t="s">
        <v>15</v>
      </c>
      <c r="O3" s="14">
        <v>12</v>
      </c>
      <c r="P3" s="14">
        <v>1759</v>
      </c>
      <c r="Q3" s="18">
        <v>1249</v>
      </c>
      <c r="R3" s="14" t="s">
        <v>67</v>
      </c>
      <c r="S3" s="14">
        <v>19</v>
      </c>
      <c r="T3" s="14" t="s">
        <v>617</v>
      </c>
      <c r="U3" s="14">
        <v>26</v>
      </c>
      <c r="V3" s="14">
        <v>47</v>
      </c>
      <c r="W3" s="20"/>
      <c r="AA3" s="20"/>
      <c r="AB3" s="18"/>
      <c r="AC3" s="14" t="s">
        <v>299</v>
      </c>
    </row>
    <row r="4" spans="1:30" s="14" customFormat="1" ht="47" customHeight="1">
      <c r="A4" s="14" t="s">
        <v>0</v>
      </c>
      <c r="B4" s="14">
        <v>2021</v>
      </c>
      <c r="C4" s="14" t="s">
        <v>121</v>
      </c>
      <c r="D4" s="14">
        <v>233</v>
      </c>
      <c r="E4" s="14" t="s">
        <v>847</v>
      </c>
      <c r="F4" s="14">
        <v>40</v>
      </c>
      <c r="G4" s="16" t="s">
        <v>128</v>
      </c>
      <c r="H4" s="14" t="s">
        <v>808</v>
      </c>
      <c r="I4" s="17" t="s">
        <v>15</v>
      </c>
      <c r="J4" s="16"/>
      <c r="K4" s="14" t="s">
        <v>695</v>
      </c>
      <c r="L4" s="17" t="s">
        <v>15</v>
      </c>
      <c r="M4" s="14">
        <v>20</v>
      </c>
      <c r="N4" s="14">
        <v>3420</v>
      </c>
      <c r="O4" s="14" t="s">
        <v>15</v>
      </c>
      <c r="P4" s="14" t="s">
        <v>15</v>
      </c>
      <c r="Q4" s="18" t="s">
        <v>15</v>
      </c>
      <c r="R4" s="14" t="s">
        <v>39</v>
      </c>
      <c r="S4" s="14">
        <v>16</v>
      </c>
      <c r="T4" s="14" t="s">
        <v>609</v>
      </c>
      <c r="U4" s="14" t="s">
        <v>15</v>
      </c>
      <c r="V4" s="14">
        <v>0</v>
      </c>
      <c r="W4" s="20"/>
      <c r="AA4" s="20" t="s">
        <v>354</v>
      </c>
      <c r="AB4" s="18" t="s">
        <v>353</v>
      </c>
      <c r="AC4" s="14" t="s">
        <v>355</v>
      </c>
      <c r="AD4" s="14" t="s">
        <v>356</v>
      </c>
    </row>
    <row r="5" spans="1:30" s="14" customFormat="1" ht="52" customHeight="1">
      <c r="A5" s="14" t="s">
        <v>0</v>
      </c>
      <c r="B5" s="14">
        <v>2021</v>
      </c>
      <c r="C5" s="14" t="s">
        <v>119</v>
      </c>
      <c r="D5" s="14">
        <v>227</v>
      </c>
      <c r="E5" s="14" t="s">
        <v>847</v>
      </c>
      <c r="F5" s="14">
        <v>180</v>
      </c>
      <c r="G5" s="18" t="s">
        <v>125</v>
      </c>
      <c r="H5" s="14" t="s">
        <v>809</v>
      </c>
      <c r="I5" s="17" t="s">
        <v>15</v>
      </c>
      <c r="J5" s="18" t="s">
        <v>254</v>
      </c>
      <c r="K5" s="14" t="s">
        <v>810</v>
      </c>
      <c r="L5" s="14" t="s">
        <v>811</v>
      </c>
      <c r="M5" s="14" t="s">
        <v>812</v>
      </c>
      <c r="N5" s="14" t="s">
        <v>15</v>
      </c>
      <c r="O5" s="14" t="s">
        <v>813</v>
      </c>
      <c r="P5" s="14" t="s">
        <v>814</v>
      </c>
      <c r="Q5" s="18" t="s">
        <v>15</v>
      </c>
      <c r="R5" s="14" t="s">
        <v>126</v>
      </c>
      <c r="S5" s="14">
        <v>18</v>
      </c>
      <c r="T5" s="14" t="s">
        <v>600</v>
      </c>
      <c r="U5" s="14">
        <v>51</v>
      </c>
      <c r="V5" s="14">
        <v>50</v>
      </c>
      <c r="W5" s="20" t="s">
        <v>350</v>
      </c>
      <c r="AA5" s="20"/>
      <c r="AB5" s="18" t="s">
        <v>532</v>
      </c>
      <c r="AC5" s="14" t="s">
        <v>349</v>
      </c>
    </row>
    <row r="6" spans="1:30" s="14" customFormat="1" ht="34">
      <c r="A6" s="14" t="s">
        <v>0</v>
      </c>
      <c r="B6" s="14">
        <v>2021</v>
      </c>
      <c r="C6" s="14" t="s">
        <v>76</v>
      </c>
      <c r="D6" s="14">
        <v>186</v>
      </c>
      <c r="E6" s="14" t="s">
        <v>847</v>
      </c>
      <c r="F6" s="14">
        <v>120</v>
      </c>
      <c r="G6" s="18" t="s">
        <v>77</v>
      </c>
      <c r="H6" s="14" t="s">
        <v>582</v>
      </c>
      <c r="I6" s="17" t="s">
        <v>15</v>
      </c>
      <c r="J6" s="18"/>
      <c r="K6" s="25" t="s">
        <v>807</v>
      </c>
      <c r="L6" s="25" t="s">
        <v>15</v>
      </c>
      <c r="M6" s="25" t="s">
        <v>15</v>
      </c>
      <c r="N6" s="25" t="s">
        <v>15</v>
      </c>
      <c r="O6" s="25" t="s">
        <v>15</v>
      </c>
      <c r="P6" s="25" t="s">
        <v>15</v>
      </c>
      <c r="Q6" s="26" t="s">
        <v>15</v>
      </c>
      <c r="R6" s="14" t="s">
        <v>78</v>
      </c>
      <c r="S6" s="14">
        <v>40</v>
      </c>
      <c r="T6" s="14" t="s">
        <v>828</v>
      </c>
      <c r="U6" s="14">
        <v>41</v>
      </c>
      <c r="V6" s="27">
        <v>38</v>
      </c>
      <c r="W6" s="20" t="s">
        <v>509</v>
      </c>
      <c r="Y6" s="14" t="s">
        <v>303</v>
      </c>
      <c r="Z6" s="14" t="s">
        <v>304</v>
      </c>
      <c r="AA6" s="20" t="s">
        <v>305</v>
      </c>
      <c r="AB6" s="18"/>
      <c r="AD6" s="14" t="s">
        <v>227</v>
      </c>
    </row>
    <row r="7" spans="1:30" s="14" customFormat="1" ht="58" customHeight="1">
      <c r="A7" s="14" t="s">
        <v>0</v>
      </c>
      <c r="B7" s="14">
        <v>2021</v>
      </c>
      <c r="C7" s="14" t="s">
        <v>120</v>
      </c>
      <c r="D7" s="14" t="s">
        <v>15</v>
      </c>
      <c r="E7" s="14" t="s">
        <v>847</v>
      </c>
      <c r="F7" s="14">
        <v>60</v>
      </c>
      <c r="G7" s="16" t="s">
        <v>127</v>
      </c>
      <c r="H7" s="17" t="s">
        <v>694</v>
      </c>
      <c r="I7" s="17" t="s">
        <v>15</v>
      </c>
      <c r="J7" s="16"/>
      <c r="K7" s="14" t="s">
        <v>695</v>
      </c>
      <c r="L7" s="14" t="s">
        <v>15</v>
      </c>
      <c r="M7" s="14" t="s">
        <v>696</v>
      </c>
      <c r="N7" s="14" t="s">
        <v>697</v>
      </c>
      <c r="O7" s="14" t="s">
        <v>15</v>
      </c>
      <c r="P7" s="25" t="s">
        <v>15</v>
      </c>
      <c r="Q7" s="26" t="s">
        <v>15</v>
      </c>
      <c r="R7" s="14" t="s">
        <v>39</v>
      </c>
      <c r="S7" s="14" t="s">
        <v>817</v>
      </c>
      <c r="T7" s="14" t="s">
        <v>818</v>
      </c>
      <c r="U7" s="14" t="s">
        <v>820</v>
      </c>
      <c r="V7" s="14" t="s">
        <v>821</v>
      </c>
      <c r="W7" s="20"/>
      <c r="X7" s="14" t="s">
        <v>524</v>
      </c>
      <c r="AA7" s="20"/>
      <c r="AB7" s="18"/>
    </row>
    <row r="8" spans="1:30" s="14" customFormat="1" ht="44" customHeight="1">
      <c r="A8" s="14" t="s">
        <v>0</v>
      </c>
      <c r="B8" s="14">
        <v>2020</v>
      </c>
      <c r="C8" s="14" t="s">
        <v>130</v>
      </c>
      <c r="D8" s="14">
        <v>236</v>
      </c>
      <c r="E8" s="14" t="s">
        <v>847</v>
      </c>
      <c r="F8" s="14">
        <v>60</v>
      </c>
      <c r="G8" s="16" t="s">
        <v>131</v>
      </c>
      <c r="H8" s="14" t="s">
        <v>582</v>
      </c>
      <c r="I8" s="17" t="s">
        <v>15</v>
      </c>
      <c r="J8" s="16"/>
      <c r="K8" s="7" t="s">
        <v>769</v>
      </c>
      <c r="L8" s="7">
        <v>1792.4</v>
      </c>
      <c r="M8" s="7">
        <v>69.8</v>
      </c>
      <c r="N8" s="7" t="s">
        <v>15</v>
      </c>
      <c r="O8" s="7">
        <v>12.8</v>
      </c>
      <c r="P8" s="7">
        <v>1792.4</v>
      </c>
      <c r="Q8" s="19">
        <v>1336</v>
      </c>
      <c r="R8" s="14" t="s">
        <v>132</v>
      </c>
      <c r="S8" s="14">
        <v>18</v>
      </c>
      <c r="T8" s="14" t="s">
        <v>617</v>
      </c>
      <c r="U8" s="14">
        <v>26</v>
      </c>
      <c r="V8" s="14">
        <v>50</v>
      </c>
      <c r="W8" s="20"/>
      <c r="AA8" s="20"/>
      <c r="AB8" s="18"/>
      <c r="AC8" s="14" t="s">
        <v>393</v>
      </c>
      <c r="AD8" s="14" t="s">
        <v>394</v>
      </c>
    </row>
    <row r="9" spans="1:30" s="14" customFormat="1" ht="34">
      <c r="A9" s="14" t="s">
        <v>0</v>
      </c>
      <c r="B9" s="14">
        <v>2018</v>
      </c>
      <c r="C9" s="14" t="s">
        <v>138</v>
      </c>
      <c r="D9" s="14">
        <v>70</v>
      </c>
      <c r="E9" s="14" t="s">
        <v>847</v>
      </c>
      <c r="F9" s="14">
        <v>30</v>
      </c>
      <c r="G9" s="16" t="s">
        <v>134</v>
      </c>
      <c r="H9" s="17" t="s">
        <v>668</v>
      </c>
      <c r="I9" s="17" t="s">
        <v>15</v>
      </c>
      <c r="J9" s="16"/>
      <c r="K9" s="14" t="s">
        <v>693</v>
      </c>
      <c r="L9" s="14">
        <v>7000</v>
      </c>
      <c r="M9" s="14">
        <v>580</v>
      </c>
      <c r="N9" s="14" t="s">
        <v>15</v>
      </c>
      <c r="O9" s="14">
        <v>13.9</v>
      </c>
      <c r="P9" s="14" t="s">
        <v>15</v>
      </c>
      <c r="Q9" s="18">
        <v>1310</v>
      </c>
      <c r="R9" s="14" t="s">
        <v>135</v>
      </c>
      <c r="S9" s="14">
        <v>18</v>
      </c>
      <c r="T9" s="14" t="s">
        <v>15</v>
      </c>
      <c r="U9" s="14">
        <v>24.5</v>
      </c>
      <c r="V9" s="14">
        <v>0</v>
      </c>
      <c r="W9" s="20"/>
      <c r="AA9" s="20" t="s">
        <v>139</v>
      </c>
      <c r="AB9" s="18" t="s">
        <v>139</v>
      </c>
    </row>
    <row r="10" spans="1:30" s="14" customFormat="1" ht="34">
      <c r="A10" s="14" t="s">
        <v>0</v>
      </c>
      <c r="B10" s="14">
        <v>2018</v>
      </c>
      <c r="C10" s="14" t="s">
        <v>141</v>
      </c>
      <c r="D10" s="14">
        <v>234</v>
      </c>
      <c r="E10" s="14" t="s">
        <v>847</v>
      </c>
      <c r="F10" s="14">
        <v>30</v>
      </c>
      <c r="G10" s="16" t="s">
        <v>134</v>
      </c>
      <c r="H10" s="17" t="s">
        <v>668</v>
      </c>
      <c r="I10" s="17" t="s">
        <v>15</v>
      </c>
      <c r="J10" s="16"/>
      <c r="K10" s="14" t="s">
        <v>693</v>
      </c>
      <c r="L10" s="14">
        <v>7000</v>
      </c>
      <c r="M10" s="14">
        <v>580</v>
      </c>
      <c r="N10" s="14" t="s">
        <v>15</v>
      </c>
      <c r="O10" s="14">
        <v>13.9</v>
      </c>
      <c r="P10" s="14" t="s">
        <v>15</v>
      </c>
      <c r="Q10" s="18">
        <v>1310</v>
      </c>
      <c r="R10" s="14" t="s">
        <v>135</v>
      </c>
      <c r="S10" s="14">
        <v>18</v>
      </c>
      <c r="T10" s="14" t="s">
        <v>15</v>
      </c>
      <c r="U10" s="14">
        <v>24.6</v>
      </c>
      <c r="V10" s="14">
        <v>0</v>
      </c>
      <c r="W10" s="20"/>
      <c r="Y10" s="14" t="s">
        <v>139</v>
      </c>
      <c r="AA10" s="20"/>
      <c r="AB10" s="18"/>
      <c r="AD10" s="14" t="s">
        <v>140</v>
      </c>
    </row>
    <row r="11" spans="1:30" s="14" customFormat="1" ht="34">
      <c r="A11" s="14" t="s">
        <v>0</v>
      </c>
      <c r="B11" s="14">
        <v>2016</v>
      </c>
      <c r="C11" s="14" t="s">
        <v>80</v>
      </c>
      <c r="D11" s="14" t="s">
        <v>15</v>
      </c>
      <c r="E11" s="14" t="s">
        <v>847</v>
      </c>
      <c r="F11" s="14">
        <v>120</v>
      </c>
      <c r="G11" s="18" t="s">
        <v>81</v>
      </c>
      <c r="H11" s="14" t="s">
        <v>734</v>
      </c>
      <c r="I11" s="17" t="s">
        <v>15</v>
      </c>
      <c r="J11" s="18" t="s">
        <v>212</v>
      </c>
      <c r="K11" s="7" t="s">
        <v>735</v>
      </c>
      <c r="L11" s="7" t="s">
        <v>15</v>
      </c>
      <c r="M11" s="7">
        <v>35</v>
      </c>
      <c r="N11" s="7">
        <v>2333</v>
      </c>
      <c r="O11" s="7">
        <v>0.8</v>
      </c>
      <c r="P11" s="7" t="s">
        <v>15</v>
      </c>
      <c r="Q11" s="19" t="s">
        <v>15</v>
      </c>
      <c r="R11" s="14" t="s">
        <v>39</v>
      </c>
      <c r="S11" s="14">
        <v>21</v>
      </c>
      <c r="T11" s="14" t="s">
        <v>659</v>
      </c>
      <c r="U11" s="14">
        <v>28.6</v>
      </c>
      <c r="V11" s="14">
        <v>38</v>
      </c>
      <c r="W11" s="20"/>
      <c r="Y11" s="14" t="s">
        <v>510</v>
      </c>
      <c r="Z11" s="14" t="s">
        <v>511</v>
      </c>
      <c r="AA11" s="20"/>
      <c r="AB11" s="18"/>
    </row>
    <row r="12" spans="1:30" s="14" customFormat="1" ht="39" customHeight="1">
      <c r="A12" s="14" t="s">
        <v>0</v>
      </c>
      <c r="B12" s="14">
        <v>2016</v>
      </c>
      <c r="C12" s="14" t="s">
        <v>255</v>
      </c>
      <c r="D12" s="14">
        <v>192</v>
      </c>
      <c r="E12" s="14" t="s">
        <v>847</v>
      </c>
      <c r="F12" s="14">
        <v>21</v>
      </c>
      <c r="G12" s="16" t="s">
        <v>256</v>
      </c>
      <c r="H12" s="17" t="s">
        <v>582</v>
      </c>
      <c r="I12" s="17" t="s">
        <v>15</v>
      </c>
      <c r="J12" s="18"/>
      <c r="K12" s="14" t="s">
        <v>693</v>
      </c>
      <c r="L12" s="17" t="s">
        <v>15</v>
      </c>
      <c r="M12" s="14">
        <v>0.1</v>
      </c>
      <c r="N12" s="14">
        <v>4</v>
      </c>
      <c r="O12" s="14">
        <v>15</v>
      </c>
      <c r="P12" s="14" t="s">
        <v>15</v>
      </c>
      <c r="Q12" s="18" t="s">
        <v>15</v>
      </c>
      <c r="R12" s="14" t="s">
        <v>411</v>
      </c>
      <c r="S12" s="14">
        <v>41</v>
      </c>
      <c r="T12" s="14" t="s">
        <v>652</v>
      </c>
      <c r="U12" s="14" t="s">
        <v>641</v>
      </c>
      <c r="V12" s="14" t="s">
        <v>650</v>
      </c>
      <c r="W12" s="20" t="s">
        <v>543</v>
      </c>
      <c r="AA12" s="20" t="s">
        <v>258</v>
      </c>
      <c r="AB12" s="18" t="s">
        <v>529</v>
      </c>
      <c r="AC12" s="14" t="s">
        <v>530</v>
      </c>
      <c r="AD12" s="14" t="s">
        <v>530</v>
      </c>
    </row>
    <row r="13" spans="1:30" s="14" customFormat="1" ht="85">
      <c r="A13" s="14" t="s">
        <v>0</v>
      </c>
      <c r="B13" s="14">
        <v>2015</v>
      </c>
      <c r="C13" s="14" t="s">
        <v>143</v>
      </c>
      <c r="D13" s="14">
        <v>71</v>
      </c>
      <c r="E13" s="14" t="s">
        <v>847</v>
      </c>
      <c r="F13" s="14">
        <v>120</v>
      </c>
      <c r="G13" s="16" t="s">
        <v>144</v>
      </c>
      <c r="H13" s="17" t="s">
        <v>698</v>
      </c>
      <c r="I13" s="17" t="s">
        <v>15</v>
      </c>
      <c r="J13" s="16"/>
      <c r="K13" s="7" t="s">
        <v>693</v>
      </c>
      <c r="L13" s="7">
        <v>835</v>
      </c>
      <c r="M13" s="7">
        <v>2043</v>
      </c>
      <c r="N13" s="7">
        <v>2878</v>
      </c>
      <c r="O13" s="7">
        <v>21</v>
      </c>
      <c r="P13" s="7" t="s">
        <v>15</v>
      </c>
      <c r="Q13" s="19" t="s">
        <v>15</v>
      </c>
      <c r="R13" s="14" t="s">
        <v>135</v>
      </c>
      <c r="S13" s="14">
        <v>18</v>
      </c>
      <c r="T13" s="14" t="s">
        <v>15</v>
      </c>
      <c r="U13" s="14">
        <v>22</v>
      </c>
      <c r="V13" s="14">
        <v>0</v>
      </c>
      <c r="W13" s="20"/>
      <c r="AA13" s="20"/>
      <c r="AB13" s="18"/>
      <c r="AC13" s="14" t="s">
        <v>145</v>
      </c>
      <c r="AD13" s="14" t="s">
        <v>145</v>
      </c>
    </row>
    <row r="14" spans="1:30" s="14" customFormat="1" ht="51">
      <c r="A14" s="14" t="s">
        <v>0</v>
      </c>
      <c r="B14" s="14">
        <v>2014</v>
      </c>
      <c r="C14" s="14" t="s">
        <v>85</v>
      </c>
      <c r="D14" s="14">
        <v>182</v>
      </c>
      <c r="E14" s="14" t="s">
        <v>847</v>
      </c>
      <c r="F14" s="14">
        <v>120</v>
      </c>
      <c r="G14" s="18" t="s">
        <v>86</v>
      </c>
      <c r="H14" s="17" t="s">
        <v>738</v>
      </c>
      <c r="I14" s="17" t="s">
        <v>15</v>
      </c>
      <c r="J14" s="18"/>
      <c r="K14" s="14" t="s">
        <v>739</v>
      </c>
      <c r="L14" s="14" t="s">
        <v>740</v>
      </c>
      <c r="M14" s="14" t="s">
        <v>741</v>
      </c>
      <c r="N14" s="14" t="s">
        <v>15</v>
      </c>
      <c r="O14" s="14" t="s">
        <v>742</v>
      </c>
      <c r="P14" s="14" t="s">
        <v>15</v>
      </c>
      <c r="Q14" s="18" t="s">
        <v>15</v>
      </c>
      <c r="R14" s="14" t="s">
        <v>39</v>
      </c>
      <c r="S14" s="14">
        <v>6</v>
      </c>
      <c r="T14" s="14" t="s">
        <v>642</v>
      </c>
      <c r="U14" s="14">
        <v>58</v>
      </c>
      <c r="V14" s="14">
        <v>67</v>
      </c>
      <c r="W14" s="20"/>
      <c r="Y14" s="14" t="s">
        <v>311</v>
      </c>
      <c r="Z14" s="14" t="s">
        <v>311</v>
      </c>
      <c r="AA14" s="20" t="s">
        <v>313</v>
      </c>
      <c r="AB14" s="18" t="s">
        <v>381</v>
      </c>
      <c r="AD14" s="14" t="s">
        <v>312</v>
      </c>
    </row>
    <row r="15" spans="1:30" s="14" customFormat="1" ht="51">
      <c r="A15" s="14" t="s">
        <v>0</v>
      </c>
      <c r="B15" s="14">
        <v>2013</v>
      </c>
      <c r="C15" s="14" t="s">
        <v>83</v>
      </c>
      <c r="D15" s="14">
        <v>145</v>
      </c>
      <c r="E15" s="14" t="s">
        <v>847</v>
      </c>
      <c r="F15" s="14" t="s">
        <v>84</v>
      </c>
      <c r="G15" s="16" t="s">
        <v>28</v>
      </c>
      <c r="H15" s="17" t="s">
        <v>582</v>
      </c>
      <c r="I15" s="17" t="s">
        <v>15</v>
      </c>
      <c r="J15" s="16"/>
      <c r="K15" s="14" t="s">
        <v>695</v>
      </c>
      <c r="L15" s="14">
        <v>3100</v>
      </c>
      <c r="M15" s="14">
        <v>900</v>
      </c>
      <c r="N15" s="14" t="s">
        <v>15</v>
      </c>
      <c r="O15" s="14" t="s">
        <v>15</v>
      </c>
      <c r="P15" s="14" t="s">
        <v>15</v>
      </c>
      <c r="Q15" s="18" t="s">
        <v>15</v>
      </c>
      <c r="R15" s="14" t="s">
        <v>39</v>
      </c>
      <c r="S15" s="14" t="s">
        <v>825</v>
      </c>
      <c r="T15" s="14" t="s">
        <v>824</v>
      </c>
      <c r="U15" s="14" t="s">
        <v>822</v>
      </c>
      <c r="V15" s="14" t="s">
        <v>823</v>
      </c>
      <c r="W15" s="20"/>
      <c r="X15" s="14" t="s">
        <v>520</v>
      </c>
      <c r="AA15" s="20"/>
      <c r="AB15" s="18"/>
      <c r="AC15" s="14" t="s">
        <v>308</v>
      </c>
      <c r="AD15" s="14" t="s">
        <v>308</v>
      </c>
    </row>
    <row r="16" spans="1:30" s="14" customFormat="1" ht="68">
      <c r="A16" s="14" t="s">
        <v>0</v>
      </c>
      <c r="B16" s="14">
        <v>2013</v>
      </c>
      <c r="C16" s="14" t="s">
        <v>92</v>
      </c>
      <c r="D16" s="14">
        <v>180</v>
      </c>
      <c r="E16" s="14" t="s">
        <v>847</v>
      </c>
      <c r="F16" s="14" t="s">
        <v>93</v>
      </c>
      <c r="G16" s="18" t="s">
        <v>94</v>
      </c>
      <c r="H16" s="14" t="s">
        <v>582</v>
      </c>
      <c r="I16" s="17" t="s">
        <v>15</v>
      </c>
      <c r="J16" s="18"/>
      <c r="K16" s="14" t="s">
        <v>693</v>
      </c>
      <c r="L16" s="7">
        <v>1240</v>
      </c>
      <c r="M16" s="7">
        <v>2906</v>
      </c>
      <c r="N16" s="7">
        <v>4147</v>
      </c>
      <c r="O16" s="7">
        <v>18</v>
      </c>
      <c r="P16" s="7" t="s">
        <v>15</v>
      </c>
      <c r="Q16" s="19" t="s">
        <v>15</v>
      </c>
      <c r="R16" s="14" t="s">
        <v>39</v>
      </c>
      <c r="S16" s="14">
        <v>12</v>
      </c>
      <c r="T16" s="14" t="s">
        <v>15</v>
      </c>
      <c r="U16" s="14">
        <v>23.2</v>
      </c>
      <c r="V16" s="14">
        <v>0</v>
      </c>
      <c r="W16" s="20"/>
      <c r="AA16" s="20"/>
      <c r="AB16" s="18"/>
      <c r="AC16" s="14" t="s">
        <v>320</v>
      </c>
      <c r="AD16" s="14" t="s">
        <v>319</v>
      </c>
    </row>
    <row r="17" spans="1:30" s="14" customFormat="1" ht="68">
      <c r="A17" s="14" t="s">
        <v>0</v>
      </c>
      <c r="B17" s="14">
        <v>2012</v>
      </c>
      <c r="C17" s="14" t="s">
        <v>95</v>
      </c>
      <c r="D17" s="14">
        <v>239</v>
      </c>
      <c r="E17" s="14" t="s">
        <v>847</v>
      </c>
      <c r="F17" s="14">
        <v>120</v>
      </c>
      <c r="G17" s="18" t="s">
        <v>77</v>
      </c>
      <c r="H17" s="14" t="s">
        <v>770</v>
      </c>
      <c r="I17" s="17" t="s">
        <v>15</v>
      </c>
      <c r="J17" s="18"/>
      <c r="K17" s="14" t="s">
        <v>735</v>
      </c>
      <c r="L17" s="7" t="s">
        <v>15</v>
      </c>
      <c r="M17" s="7">
        <v>35</v>
      </c>
      <c r="N17" s="7" t="s">
        <v>15</v>
      </c>
      <c r="O17" s="7">
        <v>0.8</v>
      </c>
      <c r="P17" s="7" t="s">
        <v>15</v>
      </c>
      <c r="Q17" s="19" t="s">
        <v>15</v>
      </c>
      <c r="R17" s="14" t="s">
        <v>88</v>
      </c>
      <c r="S17" s="14">
        <v>45</v>
      </c>
      <c r="T17" s="14" t="s">
        <v>15</v>
      </c>
      <c r="U17" s="14" t="s">
        <v>845</v>
      </c>
      <c r="V17" s="14" t="s">
        <v>846</v>
      </c>
      <c r="W17" s="20"/>
      <c r="AA17" s="20"/>
      <c r="AB17" s="18"/>
      <c r="AC17" s="14" t="s">
        <v>321</v>
      </c>
      <c r="AD17" s="14" t="s">
        <v>322</v>
      </c>
    </row>
    <row r="18" spans="1:30" s="14" customFormat="1" ht="34">
      <c r="A18" s="14" t="s">
        <v>0</v>
      </c>
      <c r="B18" s="14">
        <v>2012</v>
      </c>
      <c r="C18" s="14" t="s">
        <v>147</v>
      </c>
      <c r="D18" s="14">
        <v>243</v>
      </c>
      <c r="E18" s="14" t="s">
        <v>847</v>
      </c>
      <c r="F18" s="14">
        <v>60</v>
      </c>
      <c r="G18" s="18" t="s">
        <v>20</v>
      </c>
      <c r="H18" s="17" t="s">
        <v>668</v>
      </c>
      <c r="I18" s="17" t="s">
        <v>15</v>
      </c>
      <c r="J18" s="18"/>
      <c r="K18" s="14" t="s">
        <v>693</v>
      </c>
      <c r="L18" s="7">
        <v>11394</v>
      </c>
      <c r="M18" s="7">
        <v>408</v>
      </c>
      <c r="N18" s="7">
        <v>11802</v>
      </c>
      <c r="O18" s="7">
        <v>16.600000000000001</v>
      </c>
      <c r="P18" s="7" t="s">
        <v>15</v>
      </c>
      <c r="Q18" s="19" t="s">
        <v>15</v>
      </c>
      <c r="R18" s="14" t="s">
        <v>135</v>
      </c>
      <c r="S18" s="14">
        <v>8</v>
      </c>
      <c r="T18" s="14" t="s">
        <v>15</v>
      </c>
      <c r="U18" s="14">
        <v>29</v>
      </c>
      <c r="V18" s="14">
        <v>0</v>
      </c>
      <c r="W18" s="20"/>
      <c r="AA18" s="20"/>
      <c r="AB18" s="18"/>
      <c r="AC18" s="14" t="s">
        <v>149</v>
      </c>
    </row>
    <row r="19" spans="1:30" s="14" customFormat="1" ht="34">
      <c r="A19" s="14" t="s">
        <v>0</v>
      </c>
      <c r="B19" s="14">
        <v>2011</v>
      </c>
      <c r="C19" s="14" t="s">
        <v>262</v>
      </c>
      <c r="D19" s="14">
        <v>179</v>
      </c>
      <c r="E19" s="14" t="s">
        <v>847</v>
      </c>
      <c r="F19" s="14">
        <v>60</v>
      </c>
      <c r="G19" s="16" t="s">
        <v>263</v>
      </c>
      <c r="H19" s="17" t="s">
        <v>746</v>
      </c>
      <c r="I19" s="17" t="s">
        <v>15</v>
      </c>
      <c r="J19" s="18"/>
      <c r="K19" s="7" t="s">
        <v>722</v>
      </c>
      <c r="L19" s="7">
        <v>5720</v>
      </c>
      <c r="M19" s="7">
        <v>690</v>
      </c>
      <c r="N19" s="7">
        <v>6400</v>
      </c>
      <c r="O19" s="14" t="s">
        <v>15</v>
      </c>
      <c r="P19" s="14" t="s">
        <v>15</v>
      </c>
      <c r="Q19" s="18" t="s">
        <v>15</v>
      </c>
      <c r="R19" s="14" t="s">
        <v>39</v>
      </c>
      <c r="S19" s="14">
        <v>19</v>
      </c>
      <c r="T19" s="14" t="s">
        <v>643</v>
      </c>
      <c r="U19" s="14">
        <v>25</v>
      </c>
      <c r="V19" s="14">
        <v>0</v>
      </c>
      <c r="W19" s="20"/>
      <c r="X19" s="14" t="s">
        <v>537</v>
      </c>
      <c r="AA19" s="20"/>
      <c r="AB19" s="18"/>
    </row>
    <row r="20" spans="1:30" s="14" customFormat="1" ht="85">
      <c r="A20" s="14" t="s">
        <v>0</v>
      </c>
      <c r="B20" s="14">
        <v>2011</v>
      </c>
      <c r="C20" s="14" t="s">
        <v>96</v>
      </c>
      <c r="D20" s="14">
        <v>242</v>
      </c>
      <c r="E20" s="14" t="s">
        <v>847</v>
      </c>
      <c r="F20" s="14">
        <v>60</v>
      </c>
      <c r="G20" s="18" t="s">
        <v>28</v>
      </c>
      <c r="H20" s="14" t="s">
        <v>749</v>
      </c>
      <c r="I20" s="17" t="s">
        <v>15</v>
      </c>
      <c r="J20" s="18"/>
      <c r="K20" s="7" t="s">
        <v>722</v>
      </c>
      <c r="L20" s="7">
        <v>3350</v>
      </c>
      <c r="M20" s="7">
        <v>920</v>
      </c>
      <c r="N20" s="7">
        <v>4450</v>
      </c>
      <c r="O20" s="7">
        <v>2.97</v>
      </c>
      <c r="P20" s="7" t="s">
        <v>15</v>
      </c>
      <c r="Q20" s="19" t="s">
        <v>15</v>
      </c>
      <c r="R20" s="14" t="s">
        <v>842</v>
      </c>
      <c r="S20" s="14">
        <v>52</v>
      </c>
      <c r="T20" s="14" t="s">
        <v>844</v>
      </c>
      <c r="U20" s="14" t="s">
        <v>843</v>
      </c>
      <c r="V20" s="14">
        <v>0</v>
      </c>
      <c r="W20" s="20"/>
      <c r="AA20" s="20" t="s">
        <v>379</v>
      </c>
      <c r="AB20" s="18" t="s">
        <v>323</v>
      </c>
      <c r="AD20" s="14" t="s">
        <v>324</v>
      </c>
    </row>
    <row r="21" spans="1:30" s="14" customFormat="1" ht="51">
      <c r="A21" s="14" t="s">
        <v>0</v>
      </c>
      <c r="B21" s="14">
        <v>2011</v>
      </c>
      <c r="C21" s="14" t="s">
        <v>97</v>
      </c>
      <c r="D21" s="14">
        <v>190</v>
      </c>
      <c r="E21" s="14" t="s">
        <v>847</v>
      </c>
      <c r="F21" s="14">
        <v>120</v>
      </c>
      <c r="G21" s="18" t="s">
        <v>98</v>
      </c>
      <c r="H21" s="17" t="s">
        <v>747</v>
      </c>
      <c r="I21" s="17" t="s">
        <v>15</v>
      </c>
      <c r="J21" s="18"/>
      <c r="K21" s="14" t="s">
        <v>748</v>
      </c>
      <c r="L21" s="14">
        <v>400</v>
      </c>
      <c r="M21" s="14">
        <v>200</v>
      </c>
      <c r="N21" s="14">
        <v>600</v>
      </c>
      <c r="O21" s="14">
        <v>3.5</v>
      </c>
      <c r="P21" s="14" t="s">
        <v>15</v>
      </c>
      <c r="Q21" s="18" t="s">
        <v>15</v>
      </c>
      <c r="R21" s="14" t="s">
        <v>39</v>
      </c>
      <c r="S21" s="14">
        <v>16</v>
      </c>
      <c r="T21" s="14" t="s">
        <v>602</v>
      </c>
      <c r="U21" s="14" t="s">
        <v>15</v>
      </c>
      <c r="V21" s="14">
        <v>0</v>
      </c>
      <c r="W21" s="20"/>
      <c r="X21" s="14" t="s">
        <v>521</v>
      </c>
      <c r="AA21" s="20"/>
      <c r="AB21" s="18"/>
      <c r="AC21" s="14" t="s">
        <v>327</v>
      </c>
      <c r="AD21" s="14" t="s">
        <v>328</v>
      </c>
    </row>
    <row r="22" spans="1:30" s="14" customFormat="1" ht="34">
      <c r="A22" s="14" t="s">
        <v>0</v>
      </c>
      <c r="B22" s="14">
        <v>2010</v>
      </c>
      <c r="C22" s="14" t="s">
        <v>99</v>
      </c>
      <c r="D22" s="14">
        <v>176</v>
      </c>
      <c r="E22" s="14" t="s">
        <v>847</v>
      </c>
      <c r="F22" s="14">
        <v>60</v>
      </c>
      <c r="G22" s="18" t="s">
        <v>100</v>
      </c>
      <c r="H22" s="17" t="s">
        <v>750</v>
      </c>
      <c r="I22" s="17" t="s">
        <v>15</v>
      </c>
      <c r="J22" s="18"/>
      <c r="K22" s="14" t="s">
        <v>751</v>
      </c>
      <c r="L22" s="7">
        <v>6600</v>
      </c>
      <c r="M22" s="7">
        <v>900</v>
      </c>
      <c r="N22" s="7">
        <v>7500</v>
      </c>
      <c r="O22" s="7" t="s">
        <v>15</v>
      </c>
      <c r="P22" s="7" t="s">
        <v>15</v>
      </c>
      <c r="Q22" s="19" t="s">
        <v>15</v>
      </c>
      <c r="R22" s="14" t="s">
        <v>39</v>
      </c>
      <c r="S22" s="14">
        <v>18</v>
      </c>
      <c r="T22" s="14" t="s">
        <v>644</v>
      </c>
      <c r="U22" s="14">
        <v>27</v>
      </c>
      <c r="V22" s="14">
        <v>0</v>
      </c>
      <c r="W22" s="20"/>
      <c r="X22" s="14" t="s">
        <v>522</v>
      </c>
      <c r="AA22" s="20"/>
      <c r="AB22" s="18"/>
      <c r="AC22" s="14" t="s">
        <v>168</v>
      </c>
      <c r="AD22" s="14" t="s">
        <v>329</v>
      </c>
    </row>
    <row r="23" spans="1:30" s="14" customFormat="1" ht="17">
      <c r="A23" s="14" t="s">
        <v>0</v>
      </c>
      <c r="B23" s="14">
        <v>2009</v>
      </c>
      <c r="C23" s="14" t="s">
        <v>101</v>
      </c>
      <c r="D23" s="14">
        <v>235</v>
      </c>
      <c r="E23" s="14" t="s">
        <v>847</v>
      </c>
      <c r="F23" s="14">
        <v>60</v>
      </c>
      <c r="G23" s="18" t="s">
        <v>38</v>
      </c>
      <c r="H23" s="14" t="s">
        <v>582</v>
      </c>
      <c r="I23" s="17" t="s">
        <v>15</v>
      </c>
      <c r="J23" s="18"/>
      <c r="K23" s="14" t="s">
        <v>771</v>
      </c>
      <c r="L23" s="7">
        <v>3300</v>
      </c>
      <c r="M23" s="7">
        <v>1000</v>
      </c>
      <c r="N23" s="7" t="s">
        <v>15</v>
      </c>
      <c r="O23" s="7" t="s">
        <v>15</v>
      </c>
      <c r="P23" s="7" t="s">
        <v>15</v>
      </c>
      <c r="Q23" s="19" t="s">
        <v>15</v>
      </c>
      <c r="R23" s="14" t="s">
        <v>39</v>
      </c>
      <c r="S23" s="14">
        <v>13</v>
      </c>
      <c r="T23" s="14" t="s">
        <v>624</v>
      </c>
      <c r="U23" s="14">
        <v>23</v>
      </c>
      <c r="V23" s="14">
        <v>0</v>
      </c>
      <c r="W23" s="20"/>
      <c r="AA23" s="20"/>
      <c r="AB23" s="18"/>
      <c r="AC23" s="14" t="s">
        <v>251</v>
      </c>
      <c r="AD23" s="14" t="s">
        <v>330</v>
      </c>
    </row>
    <row r="24" spans="1:30" s="14" customFormat="1" ht="170">
      <c r="A24" s="14" t="s">
        <v>0</v>
      </c>
      <c r="B24" s="14">
        <v>2009</v>
      </c>
      <c r="C24" s="14" t="s">
        <v>103</v>
      </c>
      <c r="D24" s="14">
        <v>226</v>
      </c>
      <c r="E24" s="14" t="s">
        <v>847</v>
      </c>
      <c r="F24" s="14">
        <v>60</v>
      </c>
      <c r="G24" s="14" t="s">
        <v>28</v>
      </c>
      <c r="H24" s="8" t="s">
        <v>773</v>
      </c>
      <c r="I24" s="17" t="s">
        <v>15</v>
      </c>
      <c r="J24" s="18"/>
      <c r="K24" s="14" t="s">
        <v>772</v>
      </c>
      <c r="L24" s="7">
        <v>2150</v>
      </c>
      <c r="M24" s="7">
        <v>620</v>
      </c>
      <c r="N24" s="7">
        <v>2780</v>
      </c>
      <c r="O24" s="7">
        <v>3.08</v>
      </c>
      <c r="P24" s="7" t="s">
        <v>15</v>
      </c>
      <c r="Q24" s="19" t="s">
        <v>15</v>
      </c>
      <c r="R24" s="14" t="s">
        <v>39</v>
      </c>
      <c r="S24" s="14">
        <v>12</v>
      </c>
      <c r="T24" s="14" t="s">
        <v>644</v>
      </c>
      <c r="U24" s="14">
        <v>26</v>
      </c>
      <c r="V24" s="14">
        <v>0</v>
      </c>
      <c r="W24" s="20" t="s">
        <v>518</v>
      </c>
      <c r="AA24" s="20"/>
      <c r="AB24" s="18"/>
      <c r="AC24" s="14" t="s">
        <v>384</v>
      </c>
      <c r="AD24" s="14" t="s">
        <v>332</v>
      </c>
    </row>
    <row r="25" spans="1:30" s="14" customFormat="1" ht="68">
      <c r="A25" s="14" t="s">
        <v>0</v>
      </c>
      <c r="B25" s="14">
        <v>2008</v>
      </c>
      <c r="C25" s="14" t="s">
        <v>112</v>
      </c>
      <c r="D25" s="14">
        <v>245</v>
      </c>
      <c r="E25" s="14" t="s">
        <v>847</v>
      </c>
      <c r="F25" s="14">
        <v>120</v>
      </c>
      <c r="G25" s="18" t="s">
        <v>105</v>
      </c>
      <c r="H25" s="14" t="s">
        <v>743</v>
      </c>
      <c r="I25" s="17" t="s">
        <v>15</v>
      </c>
      <c r="J25" s="18"/>
      <c r="K25" s="14" t="s">
        <v>758</v>
      </c>
      <c r="L25" s="14" t="s">
        <v>774</v>
      </c>
      <c r="M25" s="14" t="s">
        <v>775</v>
      </c>
      <c r="N25" s="14" t="s">
        <v>776</v>
      </c>
      <c r="O25" s="14" t="s">
        <v>777</v>
      </c>
      <c r="P25" s="7" t="s">
        <v>15</v>
      </c>
      <c r="Q25" s="19" t="s">
        <v>15</v>
      </c>
      <c r="R25" s="14" t="s">
        <v>88</v>
      </c>
      <c r="S25" s="14" t="s">
        <v>610</v>
      </c>
      <c r="T25" s="14" t="s">
        <v>660</v>
      </c>
      <c r="U25" s="14" t="s">
        <v>657</v>
      </c>
      <c r="V25" s="14" t="s">
        <v>664</v>
      </c>
      <c r="W25" s="20"/>
      <c r="AA25" s="20" t="s">
        <v>534</v>
      </c>
      <c r="AB25" s="18" t="s">
        <v>533</v>
      </c>
      <c r="AC25" s="14" t="s">
        <v>336</v>
      </c>
    </row>
    <row r="26" spans="1:30" s="14" customFormat="1" ht="51">
      <c r="A26" s="14" t="s">
        <v>0</v>
      </c>
      <c r="B26" s="14">
        <v>2008</v>
      </c>
      <c r="C26" s="14" t="s">
        <v>113</v>
      </c>
      <c r="D26" s="14">
        <v>238</v>
      </c>
      <c r="E26" s="14" t="s">
        <v>847</v>
      </c>
      <c r="F26" s="14">
        <v>120</v>
      </c>
      <c r="G26" s="18" t="s">
        <v>105</v>
      </c>
      <c r="H26" s="14" t="s">
        <v>743</v>
      </c>
      <c r="I26" s="17" t="s">
        <v>15</v>
      </c>
      <c r="J26" s="18"/>
      <c r="K26" s="14" t="s">
        <v>758</v>
      </c>
      <c r="L26" s="14" t="s">
        <v>778</v>
      </c>
      <c r="M26" s="14" t="s">
        <v>779</v>
      </c>
      <c r="N26" s="14" t="s">
        <v>780</v>
      </c>
      <c r="O26" s="14" t="s">
        <v>781</v>
      </c>
      <c r="P26" s="7" t="s">
        <v>15</v>
      </c>
      <c r="Q26" s="19" t="s">
        <v>15</v>
      </c>
      <c r="R26" s="14" t="s">
        <v>88</v>
      </c>
      <c r="S26" s="14" t="s">
        <v>611</v>
      </c>
      <c r="T26" s="14" t="s">
        <v>661</v>
      </c>
      <c r="U26" s="14" t="s">
        <v>658</v>
      </c>
      <c r="V26" s="14" t="s">
        <v>665</v>
      </c>
      <c r="W26" s="20"/>
      <c r="Y26" s="14" t="s">
        <v>338</v>
      </c>
      <c r="Z26" s="14" t="s">
        <v>337</v>
      </c>
      <c r="AA26" s="20"/>
      <c r="AB26" s="18"/>
      <c r="AD26" s="14" t="s">
        <v>535</v>
      </c>
    </row>
    <row r="27" spans="1:30" s="14" customFormat="1" ht="34">
      <c r="A27" s="14" t="s">
        <v>0</v>
      </c>
      <c r="B27" s="14">
        <v>2007</v>
      </c>
      <c r="C27" s="14" t="s">
        <v>115</v>
      </c>
      <c r="D27" s="14">
        <v>194</v>
      </c>
      <c r="E27" s="14" t="s">
        <v>847</v>
      </c>
      <c r="F27" s="14">
        <v>60</v>
      </c>
      <c r="G27" s="18" t="s">
        <v>28</v>
      </c>
      <c r="H27" s="17" t="s">
        <v>763</v>
      </c>
      <c r="I27" s="17" t="s">
        <v>15</v>
      </c>
      <c r="J27" s="18"/>
      <c r="K27" s="14" t="s">
        <v>695</v>
      </c>
      <c r="L27" s="7">
        <v>3450</v>
      </c>
      <c r="M27" s="7">
        <v>1010</v>
      </c>
      <c r="N27" s="7">
        <v>4450</v>
      </c>
      <c r="O27" s="7">
        <v>2.9</v>
      </c>
      <c r="P27" s="7" t="s">
        <v>15</v>
      </c>
      <c r="Q27" s="19" t="s">
        <v>15</v>
      </c>
      <c r="R27" s="14" t="s">
        <v>835</v>
      </c>
      <c r="S27" s="14">
        <v>20</v>
      </c>
      <c r="T27" s="14" t="s">
        <v>15</v>
      </c>
      <c r="U27" s="14">
        <v>60</v>
      </c>
      <c r="V27" s="14">
        <v>0</v>
      </c>
      <c r="W27" s="20"/>
      <c r="X27" s="14" t="s">
        <v>539</v>
      </c>
      <c r="AA27" s="20"/>
      <c r="AB27" s="18"/>
      <c r="AC27" s="14" t="s">
        <v>340</v>
      </c>
      <c r="AD27" s="14" t="s">
        <v>341</v>
      </c>
    </row>
    <row r="28" spans="1:30" s="14" customFormat="1" ht="34">
      <c r="A28" s="14" t="s">
        <v>0</v>
      </c>
      <c r="B28" s="14">
        <v>2007</v>
      </c>
      <c r="C28" s="14" t="s">
        <v>116</v>
      </c>
      <c r="D28" s="14">
        <v>181</v>
      </c>
      <c r="E28" s="14" t="s">
        <v>847</v>
      </c>
      <c r="F28" s="14">
        <v>60</v>
      </c>
      <c r="G28" s="18" t="s">
        <v>28</v>
      </c>
      <c r="H28" s="17" t="s">
        <v>582</v>
      </c>
      <c r="I28" s="17" t="s">
        <v>15</v>
      </c>
      <c r="J28" s="18"/>
      <c r="K28" s="7" t="s">
        <v>722</v>
      </c>
      <c r="L28" s="7">
        <v>3620</v>
      </c>
      <c r="M28" s="7">
        <v>820</v>
      </c>
      <c r="N28" s="7">
        <v>4440</v>
      </c>
      <c r="O28" s="7" t="s">
        <v>15</v>
      </c>
      <c r="P28" s="7" t="s">
        <v>15</v>
      </c>
      <c r="Q28" s="19" t="s">
        <v>15</v>
      </c>
      <c r="R28" s="14" t="s">
        <v>39</v>
      </c>
      <c r="S28" s="14">
        <v>15</v>
      </c>
      <c r="T28" s="14" t="s">
        <v>646</v>
      </c>
      <c r="U28" s="14">
        <v>26</v>
      </c>
      <c r="V28" s="14">
        <v>0</v>
      </c>
      <c r="W28" s="20"/>
      <c r="X28" s="14" t="s">
        <v>523</v>
      </c>
      <c r="AA28" s="20"/>
      <c r="AB28" s="18"/>
      <c r="AC28" s="14" t="s">
        <v>203</v>
      </c>
      <c r="AD28" s="14" t="s">
        <v>345</v>
      </c>
    </row>
    <row r="29" spans="1:30" s="14" customFormat="1" ht="51">
      <c r="A29" s="14" t="s">
        <v>0</v>
      </c>
      <c r="B29" s="14">
        <v>2005</v>
      </c>
      <c r="C29" s="14" t="s">
        <v>117</v>
      </c>
      <c r="D29" s="14">
        <v>178</v>
      </c>
      <c r="E29" s="14" t="s">
        <v>847</v>
      </c>
      <c r="F29" s="14">
        <v>60</v>
      </c>
      <c r="G29" s="18" t="s">
        <v>28</v>
      </c>
      <c r="H29" s="17" t="s">
        <v>764</v>
      </c>
      <c r="I29" s="17" t="s">
        <v>15</v>
      </c>
      <c r="J29" s="18"/>
      <c r="K29" s="7" t="s">
        <v>722</v>
      </c>
      <c r="L29" s="7">
        <v>4500</v>
      </c>
      <c r="M29" s="7">
        <v>1600</v>
      </c>
      <c r="N29" s="7" t="s">
        <v>15</v>
      </c>
      <c r="O29" s="7">
        <v>7.5</v>
      </c>
      <c r="P29" s="7" t="s">
        <v>15</v>
      </c>
      <c r="Q29" s="19" t="s">
        <v>15</v>
      </c>
      <c r="R29" s="14" t="s">
        <v>39</v>
      </c>
      <c r="S29" s="14">
        <v>30</v>
      </c>
      <c r="T29" s="14" t="s">
        <v>598</v>
      </c>
      <c r="U29" s="14" t="s">
        <v>15</v>
      </c>
      <c r="V29" s="14">
        <v>0</v>
      </c>
      <c r="W29" s="20"/>
      <c r="X29" s="14" t="s">
        <v>540</v>
      </c>
      <c r="AA29" s="20"/>
      <c r="AB29" s="18"/>
      <c r="AC29" s="14" t="s">
        <v>335</v>
      </c>
      <c r="AD29" s="14" t="s">
        <v>347</v>
      </c>
    </row>
    <row r="30" spans="1:30" s="14" customFormat="1" ht="17">
      <c r="A30" s="14" t="s">
        <v>0</v>
      </c>
      <c r="B30" s="14">
        <v>2000</v>
      </c>
      <c r="C30" s="14" t="s">
        <v>49</v>
      </c>
      <c r="D30" s="14">
        <v>108</v>
      </c>
      <c r="E30" s="14" t="s">
        <v>847</v>
      </c>
      <c r="F30" s="14">
        <v>120</v>
      </c>
      <c r="G30" s="16" t="s">
        <v>737</v>
      </c>
      <c r="H30" s="17" t="s">
        <v>582</v>
      </c>
      <c r="I30" s="17" t="s">
        <v>15</v>
      </c>
      <c r="J30" s="16"/>
      <c r="K30" s="7" t="s">
        <v>733</v>
      </c>
      <c r="L30" s="7" t="s">
        <v>15</v>
      </c>
      <c r="M30" s="7" t="s">
        <v>15</v>
      </c>
      <c r="N30" s="7" t="s">
        <v>15</v>
      </c>
      <c r="O30" s="25">
        <v>0.5</v>
      </c>
      <c r="P30" s="7" t="s">
        <v>15</v>
      </c>
      <c r="Q30" s="19" t="s">
        <v>15</v>
      </c>
      <c r="R30" s="14" t="s">
        <v>39</v>
      </c>
      <c r="S30" s="14">
        <v>10</v>
      </c>
      <c r="T30" s="14" t="s">
        <v>15</v>
      </c>
      <c r="U30" s="14">
        <v>28</v>
      </c>
      <c r="V30" s="14">
        <v>70</v>
      </c>
      <c r="W30" s="20"/>
      <c r="AA30" s="20"/>
      <c r="AB30" s="18"/>
      <c r="AC30" s="14" t="s">
        <v>294</v>
      </c>
    </row>
    <row r="31" spans="1:30" s="14" customFormat="1" ht="85">
      <c r="A31" s="14" t="s">
        <v>8</v>
      </c>
      <c r="B31" s="14">
        <v>2022</v>
      </c>
      <c r="C31" s="14" t="s">
        <v>122</v>
      </c>
      <c r="D31" s="14">
        <v>154</v>
      </c>
      <c r="E31" s="14" t="s">
        <v>847</v>
      </c>
      <c r="F31" s="14">
        <v>45</v>
      </c>
      <c r="G31" s="18" t="s">
        <v>782</v>
      </c>
      <c r="H31" s="17" t="s">
        <v>15</v>
      </c>
      <c r="I31" s="23" t="s">
        <v>589</v>
      </c>
      <c r="J31" s="18"/>
      <c r="K31" s="14" t="s">
        <v>784</v>
      </c>
      <c r="L31" s="14" t="s">
        <v>15</v>
      </c>
      <c r="M31" s="14" t="s">
        <v>15</v>
      </c>
      <c r="N31" s="14" t="s">
        <v>15</v>
      </c>
      <c r="O31" s="14" t="s">
        <v>15</v>
      </c>
      <c r="P31" s="14" t="s">
        <v>15</v>
      </c>
      <c r="Q31" s="18" t="s">
        <v>15</v>
      </c>
      <c r="R31" s="14" t="s">
        <v>39</v>
      </c>
      <c r="S31" s="14">
        <v>10</v>
      </c>
      <c r="T31" s="14" t="s">
        <v>15</v>
      </c>
      <c r="U31" s="14">
        <v>30</v>
      </c>
      <c r="V31" s="14">
        <v>30</v>
      </c>
      <c r="W31" s="20" t="s">
        <v>542</v>
      </c>
      <c r="AA31" s="20" t="s">
        <v>531</v>
      </c>
      <c r="AB31" s="18" t="s">
        <v>358</v>
      </c>
      <c r="AC31" s="14" t="s">
        <v>357</v>
      </c>
      <c r="AD31" s="14" t="s">
        <v>359</v>
      </c>
    </row>
    <row r="32" spans="1:30" s="14" customFormat="1" ht="67" customHeight="1">
      <c r="A32" s="14" t="s">
        <v>8</v>
      </c>
      <c r="B32" s="14">
        <v>2019</v>
      </c>
      <c r="C32" s="14" t="s">
        <v>185</v>
      </c>
      <c r="D32" s="14">
        <v>237</v>
      </c>
      <c r="E32" s="14" t="s">
        <v>847</v>
      </c>
      <c r="F32" s="14">
        <v>120</v>
      </c>
      <c r="G32" s="16" t="s">
        <v>402</v>
      </c>
      <c r="H32" s="17" t="s">
        <v>15</v>
      </c>
      <c r="I32" s="17" t="s">
        <v>15</v>
      </c>
      <c r="J32" s="18"/>
      <c r="K32" s="14" t="s">
        <v>803</v>
      </c>
      <c r="L32" s="14" t="s">
        <v>805</v>
      </c>
      <c r="M32" s="14" t="s">
        <v>806</v>
      </c>
      <c r="N32" s="14" t="s">
        <v>15</v>
      </c>
      <c r="O32" s="14" t="s">
        <v>804</v>
      </c>
      <c r="P32" s="14" t="s">
        <v>15</v>
      </c>
      <c r="Q32" s="18" t="s">
        <v>15</v>
      </c>
      <c r="R32" s="14" t="s">
        <v>39</v>
      </c>
      <c r="S32" s="14">
        <v>48</v>
      </c>
      <c r="T32" s="14" t="s">
        <v>662</v>
      </c>
      <c r="U32" s="14">
        <v>27.5</v>
      </c>
      <c r="V32" s="14">
        <v>46</v>
      </c>
      <c r="W32" s="20"/>
      <c r="AA32" s="20"/>
      <c r="AB32" s="18"/>
      <c r="AD32" s="14" t="s">
        <v>200</v>
      </c>
    </row>
    <row r="33" spans="1:30" s="14" customFormat="1" ht="34">
      <c r="A33" s="14" t="s">
        <v>8</v>
      </c>
      <c r="B33" s="14">
        <v>2014</v>
      </c>
      <c r="C33" s="14" t="s">
        <v>396</v>
      </c>
      <c r="D33" s="14">
        <v>209</v>
      </c>
      <c r="E33" s="14" t="s">
        <v>847</v>
      </c>
      <c r="F33" s="14">
        <v>180</v>
      </c>
      <c r="G33" s="16" t="s">
        <v>680</v>
      </c>
      <c r="H33" s="17" t="s">
        <v>15</v>
      </c>
      <c r="I33" s="17" t="s">
        <v>606</v>
      </c>
      <c r="J33" s="18"/>
      <c r="K33" s="14" t="s">
        <v>799</v>
      </c>
      <c r="L33" s="7" t="s">
        <v>15</v>
      </c>
      <c r="M33" s="7" t="s">
        <v>15</v>
      </c>
      <c r="N33" s="7" t="s">
        <v>15</v>
      </c>
      <c r="O33" s="7" t="s">
        <v>15</v>
      </c>
      <c r="P33" s="7" t="s">
        <v>15</v>
      </c>
      <c r="Q33" s="19" t="s">
        <v>15</v>
      </c>
      <c r="R33" s="14" t="s">
        <v>409</v>
      </c>
      <c r="S33" s="14">
        <v>20</v>
      </c>
      <c r="T33" s="14" t="s">
        <v>15</v>
      </c>
      <c r="U33" s="14">
        <v>25.1</v>
      </c>
      <c r="V33" s="14">
        <v>50</v>
      </c>
      <c r="W33" s="20"/>
      <c r="AA33" s="20" t="s">
        <v>383</v>
      </c>
      <c r="AB33" s="18" t="s">
        <v>380</v>
      </c>
      <c r="AC33" s="14" t="s">
        <v>382</v>
      </c>
    </row>
    <row r="34" spans="1:30" s="14" customFormat="1" ht="55" customHeight="1">
      <c r="A34" s="14" t="s">
        <v>8</v>
      </c>
      <c r="B34" s="14">
        <v>2014</v>
      </c>
      <c r="C34" s="14" t="s">
        <v>198</v>
      </c>
      <c r="D34" s="14">
        <v>188</v>
      </c>
      <c r="E34" s="14" t="s">
        <v>847</v>
      </c>
      <c r="F34" s="14">
        <v>60</v>
      </c>
      <c r="G34" s="16" t="s">
        <v>69</v>
      </c>
      <c r="H34" s="17" t="s">
        <v>15</v>
      </c>
      <c r="I34" s="17" t="s">
        <v>607</v>
      </c>
      <c r="J34" s="18"/>
      <c r="K34" s="14" t="s">
        <v>800</v>
      </c>
      <c r="L34" s="7" t="s">
        <v>15</v>
      </c>
      <c r="M34" s="7" t="s">
        <v>15</v>
      </c>
      <c r="N34" s="14">
        <v>600</v>
      </c>
      <c r="O34" s="14">
        <v>16</v>
      </c>
      <c r="P34" s="7" t="s">
        <v>15</v>
      </c>
      <c r="Q34" s="19" t="s">
        <v>15</v>
      </c>
      <c r="R34" s="14" t="s">
        <v>410</v>
      </c>
      <c r="S34" s="14">
        <v>16</v>
      </c>
      <c r="T34" s="14" t="s">
        <v>647</v>
      </c>
      <c r="U34" s="14">
        <v>26</v>
      </c>
      <c r="V34" s="14">
        <v>0</v>
      </c>
      <c r="W34" s="20" t="s">
        <v>229</v>
      </c>
      <c r="X34" s="14" t="s">
        <v>538</v>
      </c>
      <c r="AA34" s="20"/>
      <c r="AB34" s="18"/>
      <c r="AC34" s="14" t="s">
        <v>230</v>
      </c>
      <c r="AD34" s="14" t="s">
        <v>231</v>
      </c>
    </row>
    <row r="35" spans="1:30" s="14" customFormat="1" ht="34">
      <c r="A35" s="14" t="s">
        <v>8</v>
      </c>
      <c r="B35" s="14">
        <v>2013</v>
      </c>
      <c r="C35" s="14" t="s">
        <v>196</v>
      </c>
      <c r="D35" s="14">
        <v>228</v>
      </c>
      <c r="E35" s="14" t="s">
        <v>847</v>
      </c>
      <c r="F35" s="14">
        <v>180</v>
      </c>
      <c r="G35" s="16" t="s">
        <v>69</v>
      </c>
      <c r="H35" s="17" t="s">
        <v>15</v>
      </c>
      <c r="I35" s="17" t="s">
        <v>592</v>
      </c>
      <c r="J35" s="18"/>
      <c r="K35" s="14" t="s">
        <v>725</v>
      </c>
      <c r="L35" s="7" t="s">
        <v>15</v>
      </c>
      <c r="M35" s="7" t="s">
        <v>15</v>
      </c>
      <c r="N35" s="14">
        <v>410</v>
      </c>
      <c r="O35" s="14">
        <v>25</v>
      </c>
      <c r="P35" s="7" t="s">
        <v>15</v>
      </c>
      <c r="Q35" s="19" t="s">
        <v>15</v>
      </c>
      <c r="R35" s="14" t="s">
        <v>39</v>
      </c>
      <c r="S35" s="14">
        <v>14</v>
      </c>
      <c r="T35" s="14" t="s">
        <v>663</v>
      </c>
      <c r="U35" s="14">
        <v>26</v>
      </c>
      <c r="V35" s="14">
        <v>43</v>
      </c>
      <c r="W35" s="20" t="s">
        <v>219</v>
      </c>
      <c r="AA35" s="20" t="s">
        <v>221</v>
      </c>
      <c r="AB35" s="18" t="s">
        <v>222</v>
      </c>
      <c r="AC35" s="14" t="s">
        <v>220</v>
      </c>
      <c r="AD35" s="14" t="s">
        <v>536</v>
      </c>
    </row>
    <row r="36" spans="1:30" s="14" customFormat="1" ht="34">
      <c r="A36" s="14" t="s">
        <v>8</v>
      </c>
      <c r="B36" s="14">
        <v>2012</v>
      </c>
      <c r="C36" s="14" t="s">
        <v>7</v>
      </c>
      <c r="D36" s="14">
        <v>107</v>
      </c>
      <c r="E36" s="14" t="s">
        <v>847</v>
      </c>
      <c r="F36" s="14">
        <v>120</v>
      </c>
      <c r="G36" s="18" t="s">
        <v>69</v>
      </c>
      <c r="H36" s="17" t="s">
        <v>15</v>
      </c>
      <c r="I36" s="14" t="s">
        <v>590</v>
      </c>
      <c r="J36" s="18"/>
      <c r="K36" s="14" t="s">
        <v>785</v>
      </c>
      <c r="L36" s="14">
        <v>16</v>
      </c>
      <c r="M36" s="14" t="s">
        <v>789</v>
      </c>
      <c r="N36" s="14" t="s">
        <v>15</v>
      </c>
      <c r="O36" s="14">
        <v>2.7</v>
      </c>
      <c r="P36" s="14" t="s">
        <v>15</v>
      </c>
      <c r="Q36" s="18" t="s">
        <v>15</v>
      </c>
      <c r="R36" s="14" t="s">
        <v>39</v>
      </c>
      <c r="S36" s="14">
        <v>10</v>
      </c>
      <c r="T36" s="14" t="s">
        <v>593</v>
      </c>
      <c r="U36" s="14" t="s">
        <v>15</v>
      </c>
      <c r="V36" s="14" t="s">
        <v>15</v>
      </c>
      <c r="W36" s="20"/>
      <c r="AA36" s="20" t="s">
        <v>234</v>
      </c>
      <c r="AB36" s="18" t="s">
        <v>235</v>
      </c>
      <c r="AC36" s="14" t="s">
        <v>178</v>
      </c>
    </row>
    <row r="38" spans="1:30">
      <c r="A38" t="s">
        <v>399</v>
      </c>
    </row>
    <row r="39" spans="1:30">
      <c r="A39" t="s">
        <v>684</v>
      </c>
      <c r="G39" s="1"/>
      <c r="H39" s="1"/>
      <c r="I39" s="1"/>
    </row>
    <row r="40" spans="1:30">
      <c r="A40" t="s">
        <v>512</v>
      </c>
      <c r="G40" s="1"/>
      <c r="H40" s="1"/>
      <c r="I40" s="1"/>
    </row>
    <row r="41" spans="1:30">
      <c r="G41" s="1"/>
      <c r="H41" s="1"/>
      <c r="I41" s="1"/>
      <c r="J41" s="1"/>
    </row>
  </sheetData>
  <sortState xmlns:xlrd2="http://schemas.microsoft.com/office/spreadsheetml/2017/richdata2" ref="A3:AE37">
    <sortCondition ref="A3:A37"/>
    <sortCondition descending="1" ref="B3:B37"/>
    <sortCondition ref="C3:C37"/>
  </sortState>
  <mergeCells count="4">
    <mergeCell ref="AA1:AB1"/>
    <mergeCell ref="AC1:AD1"/>
    <mergeCell ref="W1:Z1"/>
    <mergeCell ref="K1:Q1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4ED47-2737-F644-B1AD-5C8A224C4419}">
  <dimension ref="A1:AO24"/>
  <sheetViews>
    <sheetView zoomScale="75" zoomScaleNormal="110" workbookViewId="0">
      <selection activeCell="D1" sqref="D1:D1048576"/>
    </sheetView>
  </sheetViews>
  <sheetFormatPr baseColWidth="10" defaultColWidth="10.83203125" defaultRowHeight="16"/>
  <cols>
    <col min="1" max="2" width="9" customWidth="1"/>
    <col min="3" max="4" width="20" customWidth="1"/>
    <col min="5" max="5" width="18.6640625" customWidth="1"/>
    <col min="6" max="6" width="17.1640625" customWidth="1"/>
    <col min="7" max="7" width="34.1640625" customWidth="1"/>
    <col min="8" max="8" width="39.6640625" customWidth="1"/>
    <col min="9" max="10" width="18" customWidth="1"/>
    <col min="11" max="17" width="17.1640625" customWidth="1"/>
    <col min="18" max="18" width="19.5" customWidth="1"/>
    <col min="19" max="19" width="11" customWidth="1"/>
    <col min="20" max="21" width="18.5" style="4" customWidth="1"/>
    <col min="22" max="22" width="12.83203125" style="4" customWidth="1"/>
    <col min="26" max="26" width="26.1640625" customWidth="1"/>
    <col min="30" max="30" width="26" customWidth="1"/>
    <col min="31" max="31" width="15.83203125" customWidth="1"/>
    <col min="34" max="34" width="14.5" customWidth="1"/>
    <col min="40" max="40" width="38.1640625" customWidth="1"/>
    <col min="41" max="41" width="13.6640625" customWidth="1"/>
  </cols>
  <sheetData>
    <row r="1" spans="1:41" s="2" customFormat="1">
      <c r="G1" s="6"/>
      <c r="J1" s="6"/>
      <c r="K1" s="37" t="s">
        <v>713</v>
      </c>
      <c r="L1" s="35"/>
      <c r="M1" s="35"/>
      <c r="N1" s="35"/>
      <c r="O1" s="35"/>
      <c r="P1" s="35"/>
      <c r="Q1" s="36"/>
      <c r="W1" s="37" t="s">
        <v>9</v>
      </c>
      <c r="X1" s="35"/>
      <c r="Y1" s="35"/>
      <c r="Z1" s="36"/>
      <c r="AA1" s="37" t="s">
        <v>13</v>
      </c>
      <c r="AB1" s="35"/>
      <c r="AC1" s="35"/>
      <c r="AD1" s="36"/>
      <c r="AE1" s="37" t="s">
        <v>21</v>
      </c>
      <c r="AF1" s="35"/>
      <c r="AG1" s="35"/>
      <c r="AH1" s="35"/>
      <c r="AI1" s="35"/>
      <c r="AJ1" s="35"/>
      <c r="AK1" s="35"/>
      <c r="AL1" s="35"/>
      <c r="AM1" s="35"/>
      <c r="AN1" s="36"/>
      <c r="AO1" s="2" t="s">
        <v>161</v>
      </c>
    </row>
    <row r="2" spans="1:41" s="2" customFormat="1" ht="34">
      <c r="A2" s="2" t="s">
        <v>1</v>
      </c>
      <c r="B2" s="2" t="s">
        <v>463</v>
      </c>
      <c r="C2" s="2" t="s">
        <v>400</v>
      </c>
      <c r="D2" s="2" t="s">
        <v>851</v>
      </c>
      <c r="E2" s="2" t="s">
        <v>574</v>
      </c>
      <c r="F2" s="2" t="s">
        <v>576</v>
      </c>
      <c r="G2" s="6" t="s">
        <v>577</v>
      </c>
      <c r="H2" s="2" t="s">
        <v>667</v>
      </c>
      <c r="I2" s="2" t="s">
        <v>580</v>
      </c>
      <c r="J2" s="6" t="s">
        <v>578</v>
      </c>
      <c r="K2" s="2" t="s">
        <v>398</v>
      </c>
      <c r="L2" s="2" t="s">
        <v>669</v>
      </c>
      <c r="M2" s="2" t="s">
        <v>670</v>
      </c>
      <c r="N2" s="2" t="s">
        <v>671</v>
      </c>
      <c r="O2" s="2" t="s">
        <v>672</v>
      </c>
      <c r="P2" s="2" t="s">
        <v>673</v>
      </c>
      <c r="Q2" s="6" t="s">
        <v>674</v>
      </c>
      <c r="R2" s="2" t="s">
        <v>579</v>
      </c>
      <c r="S2" s="2" t="s">
        <v>575</v>
      </c>
      <c r="T2" s="2" t="s">
        <v>612</v>
      </c>
      <c r="U2" s="2" t="s">
        <v>614</v>
      </c>
      <c r="V2" s="33" t="s">
        <v>613</v>
      </c>
      <c r="W2" s="5" t="s">
        <v>171</v>
      </c>
      <c r="X2" s="2" t="s">
        <v>205</v>
      </c>
      <c r="Y2" s="2" t="s">
        <v>556</v>
      </c>
      <c r="Z2" s="6" t="s">
        <v>557</v>
      </c>
      <c r="AA2" s="5" t="s">
        <v>171</v>
      </c>
      <c r="AB2" s="2" t="s">
        <v>205</v>
      </c>
      <c r="AC2" s="2" t="s">
        <v>556</v>
      </c>
      <c r="AD2" s="6" t="s">
        <v>557</v>
      </c>
      <c r="AE2" s="5" t="s">
        <v>153</v>
      </c>
      <c r="AF2" s="2" t="s">
        <v>171</v>
      </c>
      <c r="AG2" s="2" t="s">
        <v>158</v>
      </c>
      <c r="AH2" s="2" t="s">
        <v>557</v>
      </c>
      <c r="AI2" s="2" t="s">
        <v>556</v>
      </c>
      <c r="AJ2" s="2" t="s">
        <v>160</v>
      </c>
      <c r="AK2" s="2" t="s">
        <v>544</v>
      </c>
      <c r="AL2" s="2" t="s">
        <v>547</v>
      </c>
      <c r="AM2" s="2" t="s">
        <v>548</v>
      </c>
      <c r="AN2" s="6" t="s">
        <v>549</v>
      </c>
      <c r="AO2" s="2" t="s">
        <v>160</v>
      </c>
    </row>
    <row r="3" spans="1:41" s="14" customFormat="1" ht="51">
      <c r="A3" s="14" t="s">
        <v>0</v>
      </c>
      <c r="B3" s="14">
        <v>2020</v>
      </c>
      <c r="C3" s="14" t="s">
        <v>151</v>
      </c>
      <c r="D3" s="14">
        <v>187</v>
      </c>
      <c r="E3" s="14" t="s">
        <v>847</v>
      </c>
      <c r="F3" s="14">
        <v>120</v>
      </c>
      <c r="G3" s="16" t="s">
        <v>152</v>
      </c>
      <c r="H3" s="17" t="s">
        <v>734</v>
      </c>
      <c r="I3" s="17" t="s">
        <v>15</v>
      </c>
      <c r="J3" s="18"/>
      <c r="K3" s="14" t="s">
        <v>735</v>
      </c>
      <c r="L3" s="7" t="s">
        <v>15</v>
      </c>
      <c r="M3" s="7">
        <v>35</v>
      </c>
      <c r="N3" s="7">
        <v>2333.33</v>
      </c>
      <c r="O3" s="7">
        <v>0.8</v>
      </c>
      <c r="P3" s="7" t="s">
        <v>15</v>
      </c>
      <c r="Q3" s="19" t="s">
        <v>15</v>
      </c>
      <c r="R3" s="14" t="s">
        <v>39</v>
      </c>
      <c r="S3" s="14">
        <v>19</v>
      </c>
      <c r="T3" s="14" t="s">
        <v>598</v>
      </c>
      <c r="U3" s="14">
        <v>29</v>
      </c>
      <c r="V3" s="14">
        <v>26</v>
      </c>
      <c r="W3" s="20"/>
      <c r="Z3" s="18"/>
      <c r="AA3" s="20"/>
      <c r="AD3" s="18"/>
      <c r="AE3" s="20" t="s">
        <v>553</v>
      </c>
      <c r="AN3" s="18"/>
    </row>
    <row r="4" spans="1:41" s="14" customFormat="1" ht="102">
      <c r="A4" s="14" t="s">
        <v>0</v>
      </c>
      <c r="B4" s="14">
        <v>2018</v>
      </c>
      <c r="C4" s="14" t="s">
        <v>141</v>
      </c>
      <c r="D4" s="14">
        <v>234</v>
      </c>
      <c r="E4" s="14" t="s">
        <v>847</v>
      </c>
      <c r="F4" s="14">
        <v>30</v>
      </c>
      <c r="G4" s="16" t="s">
        <v>134</v>
      </c>
      <c r="H4" s="17" t="s">
        <v>668</v>
      </c>
      <c r="I4" s="17" t="s">
        <v>15</v>
      </c>
      <c r="J4" s="18"/>
      <c r="K4" s="14" t="s">
        <v>693</v>
      </c>
      <c r="L4" s="14">
        <v>7000</v>
      </c>
      <c r="M4" s="14">
        <v>580</v>
      </c>
      <c r="N4" s="14" t="s">
        <v>15</v>
      </c>
      <c r="O4" s="14">
        <v>13.9</v>
      </c>
      <c r="P4" s="14" t="s">
        <v>15</v>
      </c>
      <c r="Q4" s="18">
        <v>1310</v>
      </c>
      <c r="R4" s="14" t="s">
        <v>135</v>
      </c>
      <c r="S4" s="14">
        <v>18</v>
      </c>
      <c r="T4" s="14" t="s">
        <v>15</v>
      </c>
      <c r="U4" s="14">
        <v>24.6</v>
      </c>
      <c r="V4" s="14">
        <v>0</v>
      </c>
      <c r="W4" s="20"/>
      <c r="Z4" s="18"/>
      <c r="AA4" s="20"/>
      <c r="AD4" s="18"/>
      <c r="AE4" s="20"/>
      <c r="AK4" s="14" t="s">
        <v>558</v>
      </c>
      <c r="AN4" s="18"/>
    </row>
    <row r="5" spans="1:41" s="14" customFormat="1" ht="51">
      <c r="A5" s="14" t="s">
        <v>0</v>
      </c>
      <c r="B5" s="14">
        <v>2013</v>
      </c>
      <c r="C5" s="14" t="s">
        <v>83</v>
      </c>
      <c r="D5" s="14">
        <v>145</v>
      </c>
      <c r="E5" s="14" t="s">
        <v>847</v>
      </c>
      <c r="F5" s="14" t="s">
        <v>84</v>
      </c>
      <c r="G5" s="16" t="s">
        <v>28</v>
      </c>
      <c r="H5" s="17" t="s">
        <v>582</v>
      </c>
      <c r="I5" s="17" t="s">
        <v>15</v>
      </c>
      <c r="J5" s="18"/>
      <c r="K5" s="14" t="s">
        <v>695</v>
      </c>
      <c r="L5" s="14">
        <v>3100</v>
      </c>
      <c r="M5" s="14">
        <v>900</v>
      </c>
      <c r="N5" s="14" t="s">
        <v>15</v>
      </c>
      <c r="O5" s="14" t="s">
        <v>15</v>
      </c>
      <c r="P5" s="14" t="s">
        <v>15</v>
      </c>
      <c r="Q5" s="18" t="s">
        <v>15</v>
      </c>
      <c r="R5" s="14" t="s">
        <v>39</v>
      </c>
      <c r="S5" s="14" t="s">
        <v>825</v>
      </c>
      <c r="T5" s="14" t="s">
        <v>824</v>
      </c>
      <c r="U5" s="14" t="s">
        <v>822</v>
      </c>
      <c r="V5" s="14" t="s">
        <v>823</v>
      </c>
      <c r="W5" s="20"/>
      <c r="Z5" s="18"/>
      <c r="AA5" s="20"/>
      <c r="AD5" s="18"/>
      <c r="AE5" s="20"/>
      <c r="AK5" s="14" t="s">
        <v>310</v>
      </c>
      <c r="AN5" s="18"/>
    </row>
    <row r="6" spans="1:41" s="14" customFormat="1" ht="68">
      <c r="A6" s="14" t="s">
        <v>0</v>
      </c>
      <c r="B6" s="14">
        <v>2009</v>
      </c>
      <c r="C6" s="14" t="s">
        <v>159</v>
      </c>
      <c r="D6" s="14">
        <v>272</v>
      </c>
      <c r="E6" s="14" t="s">
        <v>847</v>
      </c>
      <c r="F6" s="14">
        <v>120</v>
      </c>
      <c r="G6" s="16" t="s">
        <v>28</v>
      </c>
      <c r="H6" s="17" t="s">
        <v>743</v>
      </c>
      <c r="I6" s="17"/>
      <c r="J6" s="16"/>
      <c r="K6" s="14" t="s">
        <v>735</v>
      </c>
      <c r="L6" s="7">
        <v>1516</v>
      </c>
      <c r="M6" s="7">
        <v>25.5</v>
      </c>
      <c r="N6" s="7">
        <v>1541.5</v>
      </c>
      <c r="O6" s="7">
        <v>0.7</v>
      </c>
      <c r="P6" s="7" t="s">
        <v>15</v>
      </c>
      <c r="Q6" s="19" t="s">
        <v>15</v>
      </c>
      <c r="R6" s="14" t="s">
        <v>106</v>
      </c>
      <c r="S6" s="14">
        <v>10</v>
      </c>
      <c r="T6" s="14" t="s">
        <v>666</v>
      </c>
      <c r="U6" s="14">
        <v>38.9</v>
      </c>
      <c r="V6" s="14">
        <v>40</v>
      </c>
      <c r="W6" s="20"/>
      <c r="Z6" s="18"/>
      <c r="AA6" s="20"/>
      <c r="AD6" s="18"/>
      <c r="AE6" s="20"/>
      <c r="AH6" s="14" t="s">
        <v>164</v>
      </c>
      <c r="AN6" s="18"/>
      <c r="AO6" s="14" t="s">
        <v>162</v>
      </c>
    </row>
    <row r="7" spans="1:41" s="14" customFormat="1" ht="34">
      <c r="A7" s="14" t="s">
        <v>0</v>
      </c>
      <c r="B7" s="14">
        <v>2009</v>
      </c>
      <c r="C7" s="14" t="s">
        <v>102</v>
      </c>
      <c r="D7" s="14">
        <v>262</v>
      </c>
      <c r="E7" s="14" t="s">
        <v>847</v>
      </c>
      <c r="F7" s="14">
        <v>120</v>
      </c>
      <c r="G7" s="18" t="s">
        <v>28</v>
      </c>
      <c r="H7" s="17" t="s">
        <v>744</v>
      </c>
      <c r="I7" s="17" t="s">
        <v>15</v>
      </c>
      <c r="J7" s="18"/>
      <c r="K7" s="14" t="s">
        <v>745</v>
      </c>
      <c r="L7" s="14" t="s">
        <v>15</v>
      </c>
      <c r="M7" s="14">
        <v>800</v>
      </c>
      <c r="N7" s="14">
        <v>4700</v>
      </c>
      <c r="O7" s="14">
        <v>2.8</v>
      </c>
      <c r="P7" s="14" t="s">
        <v>15</v>
      </c>
      <c r="Q7" s="18" t="s">
        <v>15</v>
      </c>
      <c r="R7" s="14" t="s">
        <v>39</v>
      </c>
      <c r="S7" s="14">
        <v>10</v>
      </c>
      <c r="T7" s="14" t="s">
        <v>593</v>
      </c>
      <c r="U7" s="14" t="s">
        <v>15</v>
      </c>
      <c r="V7" s="14">
        <v>60</v>
      </c>
      <c r="W7" s="20"/>
      <c r="Z7" s="18"/>
      <c r="AA7" s="20"/>
      <c r="AD7" s="18"/>
      <c r="AE7" s="20"/>
      <c r="AK7" s="14" t="s">
        <v>545</v>
      </c>
      <c r="AN7" s="18"/>
    </row>
    <row r="8" spans="1:41" s="14" customFormat="1" ht="34">
      <c r="A8" s="14" t="s">
        <v>0</v>
      </c>
      <c r="B8" s="14">
        <v>2007</v>
      </c>
      <c r="C8" s="14" t="s">
        <v>116</v>
      </c>
      <c r="D8" s="14">
        <v>181</v>
      </c>
      <c r="E8" s="14" t="s">
        <v>847</v>
      </c>
      <c r="F8" s="14">
        <v>60</v>
      </c>
      <c r="G8" s="18" t="s">
        <v>28</v>
      </c>
      <c r="H8" s="17" t="s">
        <v>582</v>
      </c>
      <c r="I8" s="17" t="s">
        <v>15</v>
      </c>
      <c r="J8" s="18"/>
      <c r="K8" s="7" t="s">
        <v>722</v>
      </c>
      <c r="L8" s="7">
        <v>3620</v>
      </c>
      <c r="M8" s="7">
        <v>820</v>
      </c>
      <c r="N8" s="7">
        <v>4440</v>
      </c>
      <c r="O8" s="7" t="s">
        <v>15</v>
      </c>
      <c r="P8" s="7" t="s">
        <v>15</v>
      </c>
      <c r="Q8" s="19" t="s">
        <v>15</v>
      </c>
      <c r="R8" s="14" t="s">
        <v>39</v>
      </c>
      <c r="S8" s="14">
        <v>15</v>
      </c>
      <c r="T8" s="14" t="s">
        <v>646</v>
      </c>
      <c r="U8" s="14">
        <v>26</v>
      </c>
      <c r="V8" s="14">
        <v>0</v>
      </c>
      <c r="W8" s="20"/>
      <c r="Z8" s="18"/>
      <c r="AA8" s="20"/>
      <c r="AD8" s="18"/>
      <c r="AE8" s="20"/>
      <c r="AG8" s="14" t="s">
        <v>204</v>
      </c>
      <c r="AK8" s="14" t="s">
        <v>546</v>
      </c>
      <c r="AN8" s="18"/>
    </row>
    <row r="9" spans="1:41" s="14" customFormat="1" ht="34">
      <c r="A9" s="14" t="s">
        <v>0</v>
      </c>
      <c r="B9" s="14">
        <v>2006</v>
      </c>
      <c r="C9" s="14" t="s">
        <v>45</v>
      </c>
      <c r="D9" s="14">
        <v>78</v>
      </c>
      <c r="E9" s="14" t="s">
        <v>847</v>
      </c>
      <c r="F9" s="14">
        <v>120</v>
      </c>
      <c r="G9" s="16" t="s">
        <v>28</v>
      </c>
      <c r="H9" s="17" t="s">
        <v>582</v>
      </c>
      <c r="I9" s="17" t="s">
        <v>15</v>
      </c>
      <c r="J9" s="16"/>
      <c r="K9" s="7" t="s">
        <v>732</v>
      </c>
      <c r="L9" s="7">
        <v>1300</v>
      </c>
      <c r="M9" s="7">
        <v>400</v>
      </c>
      <c r="N9" s="7">
        <v>1800</v>
      </c>
      <c r="O9" s="7">
        <v>10.4</v>
      </c>
      <c r="P9" s="7" t="s">
        <v>15</v>
      </c>
      <c r="Q9" s="19" t="s">
        <v>15</v>
      </c>
      <c r="R9" s="14" t="s">
        <v>39</v>
      </c>
      <c r="S9" s="14">
        <v>15</v>
      </c>
      <c r="T9" s="14" t="s">
        <v>826</v>
      </c>
      <c r="U9" s="14">
        <v>24</v>
      </c>
      <c r="V9" s="14">
        <v>47</v>
      </c>
      <c r="W9" s="20" t="s">
        <v>286</v>
      </c>
      <c r="Y9" s="14" t="s">
        <v>287</v>
      </c>
      <c r="Z9" s="18" t="s">
        <v>276</v>
      </c>
      <c r="AA9" s="20" t="s">
        <v>276</v>
      </c>
      <c r="AC9" s="14" t="s">
        <v>276</v>
      </c>
      <c r="AD9" s="18" t="s">
        <v>276</v>
      </c>
      <c r="AE9" s="20"/>
      <c r="AN9" s="18"/>
    </row>
    <row r="10" spans="1:41" s="14" customFormat="1" ht="34">
      <c r="A10" s="14" t="s">
        <v>0</v>
      </c>
      <c r="B10" s="14">
        <v>2004</v>
      </c>
      <c r="C10" s="14" t="s">
        <v>165</v>
      </c>
      <c r="D10" s="14">
        <v>106</v>
      </c>
      <c r="E10" s="14" t="s">
        <v>847</v>
      </c>
      <c r="F10" s="14">
        <v>120</v>
      </c>
      <c r="G10" s="16" t="s">
        <v>28</v>
      </c>
      <c r="H10" s="17" t="s">
        <v>582</v>
      </c>
      <c r="I10" s="17" t="s">
        <v>15</v>
      </c>
      <c r="J10" s="16"/>
      <c r="K10" s="7" t="s">
        <v>732</v>
      </c>
      <c r="L10" s="7">
        <v>600</v>
      </c>
      <c r="M10" s="7">
        <v>200</v>
      </c>
      <c r="N10" s="7" t="s">
        <v>15</v>
      </c>
      <c r="O10" s="7">
        <v>1.7</v>
      </c>
      <c r="P10" s="7" t="s">
        <v>15</v>
      </c>
      <c r="Q10" s="19" t="s">
        <v>15</v>
      </c>
      <c r="R10" s="14" t="s">
        <v>39</v>
      </c>
      <c r="S10" s="14">
        <v>25</v>
      </c>
      <c r="T10" s="14" t="s">
        <v>629</v>
      </c>
      <c r="U10" s="14">
        <v>23.4</v>
      </c>
      <c r="V10" s="14">
        <v>36</v>
      </c>
      <c r="W10" s="20" t="s">
        <v>168</v>
      </c>
      <c r="X10" s="14" t="s">
        <v>168</v>
      </c>
      <c r="Y10" s="14" t="s">
        <v>168</v>
      </c>
      <c r="Z10" s="18" t="s">
        <v>168</v>
      </c>
      <c r="AA10" s="20" t="s">
        <v>284</v>
      </c>
      <c r="AB10" s="17" t="s">
        <v>168</v>
      </c>
      <c r="AC10" s="17" t="s">
        <v>168</v>
      </c>
      <c r="AD10" s="16" t="s">
        <v>168</v>
      </c>
      <c r="AE10" s="20"/>
      <c r="AN10" s="18"/>
    </row>
    <row r="11" spans="1:41" s="14" customFormat="1" ht="51">
      <c r="A11" s="14" t="s">
        <v>0</v>
      </c>
      <c r="B11" s="14">
        <v>1998</v>
      </c>
      <c r="C11" s="14" t="s">
        <v>169</v>
      </c>
      <c r="D11" s="14">
        <v>271</v>
      </c>
      <c r="E11" s="14" t="s">
        <v>847</v>
      </c>
      <c r="F11" s="14">
        <v>60</v>
      </c>
      <c r="G11" s="16" t="s">
        <v>53</v>
      </c>
      <c r="H11" s="17" t="s">
        <v>582</v>
      </c>
      <c r="I11" s="17" t="s">
        <v>15</v>
      </c>
      <c r="J11" s="16"/>
      <c r="K11" s="14" t="s">
        <v>722</v>
      </c>
      <c r="L11" s="7">
        <v>4500</v>
      </c>
      <c r="M11" s="7">
        <v>1600</v>
      </c>
      <c r="N11" s="7" t="s">
        <v>15</v>
      </c>
      <c r="O11" s="7">
        <v>7.5</v>
      </c>
      <c r="P11" s="7" t="s">
        <v>15</v>
      </c>
      <c r="Q11" s="19" t="s">
        <v>15</v>
      </c>
      <c r="R11" s="14" t="s">
        <v>39</v>
      </c>
      <c r="S11" s="14">
        <v>15</v>
      </c>
      <c r="T11" s="14" t="s">
        <v>624</v>
      </c>
      <c r="U11" s="14">
        <v>25</v>
      </c>
      <c r="V11" s="14">
        <v>27</v>
      </c>
      <c r="W11" s="22" t="s">
        <v>168</v>
      </c>
      <c r="Y11" s="17" t="s">
        <v>168</v>
      </c>
      <c r="Z11" s="16" t="s">
        <v>168</v>
      </c>
      <c r="AA11" s="22" t="s">
        <v>168</v>
      </c>
      <c r="AC11" s="17" t="s">
        <v>168</v>
      </c>
      <c r="AD11" s="16" t="s">
        <v>168</v>
      </c>
      <c r="AE11" s="20"/>
      <c r="AF11" s="14" t="s">
        <v>170</v>
      </c>
      <c r="AH11" s="14" t="s">
        <v>170</v>
      </c>
      <c r="AI11" s="14" t="s">
        <v>170</v>
      </c>
      <c r="AN11" s="18"/>
    </row>
    <row r="12" spans="1:41" s="14" customFormat="1" ht="51">
      <c r="A12" s="14" t="s">
        <v>8</v>
      </c>
      <c r="B12" s="14">
        <v>2022</v>
      </c>
      <c r="C12" s="14" t="s">
        <v>122</v>
      </c>
      <c r="D12" s="14">
        <v>154</v>
      </c>
      <c r="E12" s="14" t="s">
        <v>847</v>
      </c>
      <c r="F12" s="14">
        <v>45</v>
      </c>
      <c r="G12" s="18" t="s">
        <v>782</v>
      </c>
      <c r="H12" s="17" t="s">
        <v>15</v>
      </c>
      <c r="I12" s="23" t="s">
        <v>589</v>
      </c>
      <c r="J12" s="18"/>
      <c r="K12" s="14" t="s">
        <v>784</v>
      </c>
      <c r="L12" s="14" t="s">
        <v>15</v>
      </c>
      <c r="M12" s="14" t="s">
        <v>15</v>
      </c>
      <c r="N12" s="14" t="s">
        <v>15</v>
      </c>
      <c r="O12" s="14" t="s">
        <v>15</v>
      </c>
      <c r="P12" s="14" t="s">
        <v>15</v>
      </c>
      <c r="Q12" s="18" t="s">
        <v>15</v>
      </c>
      <c r="R12" s="14" t="s">
        <v>39</v>
      </c>
      <c r="S12" s="14">
        <v>10</v>
      </c>
      <c r="T12" s="14" t="s">
        <v>15</v>
      </c>
      <c r="U12" s="14">
        <v>30</v>
      </c>
      <c r="V12" s="14">
        <v>30</v>
      </c>
      <c r="W12" s="20"/>
      <c r="Z12" s="18"/>
      <c r="AA12" s="20"/>
      <c r="AD12" s="18"/>
      <c r="AE12" s="20"/>
      <c r="AG12" s="17" t="s">
        <v>357</v>
      </c>
      <c r="AJ12" s="17" t="s">
        <v>357</v>
      </c>
      <c r="AK12" s="17"/>
      <c r="AL12" s="17" t="s">
        <v>357</v>
      </c>
      <c r="AM12" s="17" t="s">
        <v>357</v>
      </c>
      <c r="AN12" s="16" t="s">
        <v>357</v>
      </c>
    </row>
    <row r="13" spans="1:41" s="14" customFormat="1" ht="136">
      <c r="A13" s="14" t="s">
        <v>8</v>
      </c>
      <c r="B13" s="14">
        <v>2018</v>
      </c>
      <c r="C13" s="14" t="s">
        <v>188</v>
      </c>
      <c r="D13" s="14">
        <v>195</v>
      </c>
      <c r="E13" s="14" t="s">
        <v>847</v>
      </c>
      <c r="F13" s="14">
        <f>1.5*60</f>
        <v>90</v>
      </c>
      <c r="G13" s="16" t="s">
        <v>206</v>
      </c>
      <c r="H13" s="17" t="s">
        <v>15</v>
      </c>
      <c r="I13" s="14" t="s">
        <v>603</v>
      </c>
      <c r="J13" s="18"/>
      <c r="K13" s="14" t="s">
        <v>815</v>
      </c>
      <c r="L13" s="14" t="s">
        <v>15</v>
      </c>
      <c r="M13" s="14" t="s">
        <v>15</v>
      </c>
      <c r="N13" s="14" t="s">
        <v>15</v>
      </c>
      <c r="O13" s="14" t="s">
        <v>15</v>
      </c>
      <c r="P13" s="14" t="s">
        <v>15</v>
      </c>
      <c r="Q13" s="18" t="s">
        <v>15</v>
      </c>
      <c r="R13" s="14" t="s">
        <v>39</v>
      </c>
      <c r="S13" s="14">
        <v>10</v>
      </c>
      <c r="T13" s="14" t="s">
        <v>15</v>
      </c>
      <c r="U13" s="14">
        <v>26.4</v>
      </c>
      <c r="V13" s="14" t="s">
        <v>15</v>
      </c>
      <c r="W13" s="20"/>
      <c r="Z13" s="18"/>
      <c r="AA13" s="20"/>
      <c r="AD13" s="18"/>
      <c r="AE13" s="20"/>
      <c r="AG13" s="14" t="s">
        <v>209</v>
      </c>
      <c r="AI13" s="14" t="s">
        <v>208</v>
      </c>
      <c r="AJ13" s="14" t="s">
        <v>554</v>
      </c>
      <c r="AL13" s="14" t="s">
        <v>550</v>
      </c>
      <c r="AM13" s="14" t="s">
        <v>552</v>
      </c>
      <c r="AN13" s="18" t="s">
        <v>551</v>
      </c>
    </row>
    <row r="14" spans="1:41" s="14" customFormat="1" ht="17">
      <c r="A14" s="14" t="s">
        <v>8</v>
      </c>
      <c r="B14" s="14">
        <v>2015</v>
      </c>
      <c r="C14" s="14" t="s">
        <v>197</v>
      </c>
      <c r="D14" s="14">
        <v>69</v>
      </c>
      <c r="E14" s="14" t="s">
        <v>847</v>
      </c>
      <c r="F14" s="14">
        <v>180</v>
      </c>
      <c r="G14" s="16" t="s">
        <v>69</v>
      </c>
      <c r="H14" s="17" t="s">
        <v>15</v>
      </c>
      <c r="I14" s="17" t="s">
        <v>592</v>
      </c>
      <c r="J14" s="18"/>
      <c r="K14" s="14" t="s">
        <v>725</v>
      </c>
      <c r="L14" s="17" t="s">
        <v>15</v>
      </c>
      <c r="M14" s="17" t="s">
        <v>15</v>
      </c>
      <c r="N14" s="14">
        <v>410</v>
      </c>
      <c r="O14" s="14">
        <v>25</v>
      </c>
      <c r="P14" s="14" t="s">
        <v>15</v>
      </c>
      <c r="Q14" s="18" t="s">
        <v>15</v>
      </c>
      <c r="R14" s="14" t="s">
        <v>39</v>
      </c>
      <c r="S14" s="14">
        <v>14</v>
      </c>
      <c r="T14" s="14" t="s">
        <v>621</v>
      </c>
      <c r="U14" s="14">
        <v>26</v>
      </c>
      <c r="V14" s="14">
        <v>43</v>
      </c>
      <c r="W14" s="22" t="s">
        <v>223</v>
      </c>
      <c r="X14" s="17" t="s">
        <v>223</v>
      </c>
      <c r="Z14" s="18"/>
      <c r="AA14" s="22" t="s">
        <v>223</v>
      </c>
      <c r="AB14" s="17" t="s">
        <v>223</v>
      </c>
      <c r="AD14" s="18"/>
      <c r="AE14" s="20"/>
      <c r="AN14" s="18"/>
    </row>
    <row r="15" spans="1:41" s="14" customFormat="1" ht="204">
      <c r="A15" s="14" t="s">
        <v>8</v>
      </c>
      <c r="B15" s="14">
        <v>2013</v>
      </c>
      <c r="C15" s="14" t="s">
        <v>193</v>
      </c>
      <c r="D15" s="14">
        <v>174</v>
      </c>
      <c r="E15" s="14" t="s">
        <v>847</v>
      </c>
      <c r="F15" s="14">
        <v>180</v>
      </c>
      <c r="G15" s="16" t="s">
        <v>215</v>
      </c>
      <c r="H15" s="17" t="s">
        <v>15</v>
      </c>
      <c r="I15" s="17" t="s">
        <v>595</v>
      </c>
      <c r="J15" s="18"/>
      <c r="K15" s="14" t="s">
        <v>791</v>
      </c>
      <c r="L15" s="14" t="s">
        <v>792</v>
      </c>
      <c r="M15" s="14" t="s">
        <v>793</v>
      </c>
      <c r="N15" s="7" t="s">
        <v>15</v>
      </c>
      <c r="O15" s="14" t="s">
        <v>794</v>
      </c>
      <c r="P15" s="7" t="s">
        <v>15</v>
      </c>
      <c r="Q15" s="19" t="s">
        <v>15</v>
      </c>
      <c r="R15" s="14" t="s">
        <v>39</v>
      </c>
      <c r="S15" s="14">
        <v>13</v>
      </c>
      <c r="T15" s="14" t="s">
        <v>648</v>
      </c>
      <c r="U15" s="14">
        <v>31</v>
      </c>
      <c r="V15" s="14">
        <v>50</v>
      </c>
      <c r="W15" s="20"/>
      <c r="Z15" s="18"/>
      <c r="AA15" s="20"/>
      <c r="AD15" s="18"/>
      <c r="AE15" s="20"/>
      <c r="AN15" s="18"/>
      <c r="AO15" s="14" t="s">
        <v>555</v>
      </c>
    </row>
    <row r="16" spans="1:41" s="14" customFormat="1" ht="85">
      <c r="A16" s="14" t="s">
        <v>8</v>
      </c>
      <c r="B16" s="14">
        <v>2010</v>
      </c>
      <c r="C16" s="14" t="s">
        <v>37</v>
      </c>
      <c r="D16" s="14">
        <v>68</v>
      </c>
      <c r="E16" s="14" t="s">
        <v>847</v>
      </c>
      <c r="F16" s="14">
        <v>180</v>
      </c>
      <c r="G16" s="16" t="s">
        <v>201</v>
      </c>
      <c r="H16" s="17" t="s">
        <v>15</v>
      </c>
      <c r="I16" s="17" t="s">
        <v>596</v>
      </c>
      <c r="J16" s="18"/>
      <c r="K16" s="14" t="s">
        <v>735</v>
      </c>
      <c r="L16" s="14" t="s">
        <v>15</v>
      </c>
      <c r="M16" s="14" t="s">
        <v>15</v>
      </c>
      <c r="N16" s="14" t="s">
        <v>796</v>
      </c>
      <c r="O16" s="24" t="s">
        <v>795</v>
      </c>
      <c r="P16" s="14" t="s">
        <v>15</v>
      </c>
      <c r="Q16" s="18" t="s">
        <v>15</v>
      </c>
      <c r="R16" s="14" t="s">
        <v>39</v>
      </c>
      <c r="S16" s="14">
        <v>19</v>
      </c>
      <c r="T16" s="14" t="s">
        <v>619</v>
      </c>
      <c r="U16" s="14">
        <v>24</v>
      </c>
      <c r="V16" s="14">
        <v>47</v>
      </c>
      <c r="W16" s="22" t="s">
        <v>204</v>
      </c>
      <c r="X16" s="17" t="s">
        <v>203</v>
      </c>
      <c r="Y16" s="17" t="s">
        <v>203</v>
      </c>
      <c r="Z16" s="16" t="s">
        <v>203</v>
      </c>
      <c r="AA16" s="22" t="s">
        <v>203</v>
      </c>
      <c r="AB16" s="17" t="s">
        <v>203</v>
      </c>
      <c r="AC16" s="17" t="s">
        <v>203</v>
      </c>
      <c r="AD16" s="16" t="s">
        <v>203</v>
      </c>
      <c r="AE16" s="20"/>
      <c r="AN16" s="18"/>
    </row>
    <row r="17" spans="1:41" s="14" customFormat="1" ht="34">
      <c r="A17" s="14" t="s">
        <v>8</v>
      </c>
      <c r="B17" s="14">
        <v>2006</v>
      </c>
      <c r="C17" s="14" t="s">
        <v>189</v>
      </c>
      <c r="D17" s="14">
        <v>175</v>
      </c>
      <c r="E17" s="14" t="s">
        <v>847</v>
      </c>
      <c r="F17" s="14">
        <v>240</v>
      </c>
      <c r="G17" s="16" t="s">
        <v>69</v>
      </c>
      <c r="H17" s="17" t="s">
        <v>15</v>
      </c>
      <c r="I17" s="17" t="s">
        <v>597</v>
      </c>
      <c r="J17" s="18"/>
      <c r="K17" s="14" t="s">
        <v>802</v>
      </c>
      <c r="L17" s="14" t="s">
        <v>15</v>
      </c>
      <c r="M17" s="14" t="s">
        <v>797</v>
      </c>
      <c r="N17" s="14" t="s">
        <v>15</v>
      </c>
      <c r="O17" s="14" t="s">
        <v>15</v>
      </c>
      <c r="P17" s="14" t="s">
        <v>15</v>
      </c>
      <c r="Q17" s="18" t="s">
        <v>15</v>
      </c>
      <c r="R17" s="14" t="s">
        <v>39</v>
      </c>
      <c r="S17" s="14">
        <v>13</v>
      </c>
      <c r="T17" s="14" t="s">
        <v>618</v>
      </c>
      <c r="U17" s="14">
        <v>34</v>
      </c>
      <c r="V17" s="14">
        <v>54</v>
      </c>
      <c r="W17" s="20"/>
      <c r="Z17" s="18"/>
      <c r="AA17" s="20"/>
      <c r="AD17" s="18"/>
      <c r="AE17" s="20"/>
      <c r="AN17" s="18"/>
      <c r="AO17" s="14" t="s">
        <v>175</v>
      </c>
    </row>
    <row r="19" spans="1:41">
      <c r="A19" t="s">
        <v>399</v>
      </c>
    </row>
    <row r="20" spans="1:41">
      <c r="A20" t="s">
        <v>685</v>
      </c>
    </row>
    <row r="21" spans="1:41">
      <c r="A21" t="s">
        <v>512</v>
      </c>
    </row>
    <row r="22" spans="1:41">
      <c r="G22" s="1"/>
      <c r="H22" s="1"/>
      <c r="I22" s="1"/>
    </row>
    <row r="23" spans="1:41">
      <c r="G23" s="1"/>
      <c r="H23" s="1"/>
      <c r="I23" s="1"/>
    </row>
    <row r="24" spans="1:41">
      <c r="G24" s="1"/>
      <c r="H24" s="1"/>
      <c r="I24" s="1"/>
      <c r="J24" s="1"/>
    </row>
  </sheetData>
  <sortState xmlns:xlrd2="http://schemas.microsoft.com/office/spreadsheetml/2017/richdata2" ref="A3:AO17">
    <sortCondition ref="A3:A17"/>
    <sortCondition descending="1" ref="B3:B17"/>
    <sortCondition ref="C3:C17"/>
  </sortState>
  <mergeCells count="4">
    <mergeCell ref="W1:Z1"/>
    <mergeCell ref="AA1:AD1"/>
    <mergeCell ref="AE1:AN1"/>
    <mergeCell ref="K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60BBD-1CAA-894A-8F4C-E3AEE06A0D82}">
  <dimension ref="A1:AC14"/>
  <sheetViews>
    <sheetView tabSelected="1" topLeftCell="B1" workbookViewId="0">
      <selection activeCell="E16" sqref="E16"/>
    </sheetView>
  </sheetViews>
  <sheetFormatPr baseColWidth="10" defaultColWidth="18.5" defaultRowHeight="16"/>
  <cols>
    <col min="1" max="2" width="18.5" style="12"/>
    <col min="3" max="3" width="26.83203125" style="12" customWidth="1"/>
    <col min="4" max="4" width="30" style="12" customWidth="1"/>
    <col min="5" max="5" width="18.5" style="12"/>
    <col min="6" max="6" width="19" style="12" customWidth="1"/>
    <col min="7" max="7" width="48.33203125" style="12" customWidth="1"/>
    <col min="8" max="8" width="41.83203125" style="12" customWidth="1"/>
    <col min="9" max="9" width="26.6640625" style="12" customWidth="1"/>
    <col min="10" max="16384" width="18.5" style="12"/>
  </cols>
  <sheetData>
    <row r="1" spans="1:29" s="2" customFormat="1">
      <c r="G1" s="6"/>
      <c r="J1" s="6"/>
      <c r="K1" s="35" t="s">
        <v>713</v>
      </c>
      <c r="L1" s="35"/>
      <c r="M1" s="35"/>
      <c r="N1" s="35"/>
      <c r="O1" s="35"/>
      <c r="P1" s="35"/>
      <c r="Q1" s="36"/>
      <c r="W1" s="37" t="s">
        <v>21</v>
      </c>
      <c r="X1" s="35"/>
      <c r="Y1" s="35"/>
      <c r="Z1" s="36"/>
      <c r="AA1" s="35" t="s">
        <v>569</v>
      </c>
      <c r="AB1" s="35"/>
      <c r="AC1" s="35"/>
    </row>
    <row r="2" spans="1:29" s="2" customFormat="1">
      <c r="A2" s="2" t="s">
        <v>1</v>
      </c>
      <c r="B2" s="2" t="s">
        <v>463</v>
      </c>
      <c r="C2" s="2" t="s">
        <v>400</v>
      </c>
      <c r="D2" s="2" t="s">
        <v>851</v>
      </c>
      <c r="E2" s="2" t="s">
        <v>574</v>
      </c>
      <c r="F2" s="2" t="s">
        <v>576</v>
      </c>
      <c r="G2" s="6" t="s">
        <v>577</v>
      </c>
      <c r="H2" s="2" t="s">
        <v>667</v>
      </c>
      <c r="I2" s="2" t="s">
        <v>580</v>
      </c>
      <c r="J2" s="6" t="s">
        <v>578</v>
      </c>
      <c r="K2" s="2" t="s">
        <v>398</v>
      </c>
      <c r="L2" s="2" t="s">
        <v>669</v>
      </c>
      <c r="M2" s="2" t="s">
        <v>670</v>
      </c>
      <c r="N2" s="2" t="s">
        <v>671</v>
      </c>
      <c r="O2" s="2" t="s">
        <v>672</v>
      </c>
      <c r="P2" s="2" t="s">
        <v>673</v>
      </c>
      <c r="Q2" s="6" t="s">
        <v>674</v>
      </c>
      <c r="R2" s="2" t="s">
        <v>579</v>
      </c>
      <c r="S2" s="2" t="s">
        <v>575</v>
      </c>
      <c r="T2" s="2" t="s">
        <v>612</v>
      </c>
      <c r="U2" s="2" t="s">
        <v>614</v>
      </c>
      <c r="V2" s="2" t="s">
        <v>613</v>
      </c>
      <c r="W2" s="5" t="s">
        <v>581</v>
      </c>
      <c r="X2" s="2" t="s">
        <v>562</v>
      </c>
      <c r="Y2" s="2" t="s">
        <v>565</v>
      </c>
      <c r="Z2" s="6" t="s">
        <v>560</v>
      </c>
      <c r="AA2" s="2" t="s">
        <v>559</v>
      </c>
      <c r="AB2" s="2" t="s">
        <v>566</v>
      </c>
      <c r="AC2" s="9" t="s">
        <v>567</v>
      </c>
    </row>
    <row r="3" spans="1:29" s="14" customFormat="1" ht="48" customHeight="1">
      <c r="A3" s="14" t="s">
        <v>0</v>
      </c>
      <c r="B3" s="14">
        <v>2020</v>
      </c>
      <c r="C3" s="14" t="s">
        <v>151</v>
      </c>
      <c r="D3" s="14">
        <v>187</v>
      </c>
      <c r="E3" s="14" t="s">
        <v>847</v>
      </c>
      <c r="F3" s="14">
        <v>120</v>
      </c>
      <c r="G3" s="16" t="s">
        <v>152</v>
      </c>
      <c r="H3" s="17" t="s">
        <v>734</v>
      </c>
      <c r="I3" s="17" t="s">
        <v>15</v>
      </c>
      <c r="J3" s="18"/>
      <c r="K3" s="14" t="s">
        <v>735</v>
      </c>
      <c r="L3" s="7" t="s">
        <v>15</v>
      </c>
      <c r="M3" s="7">
        <v>35</v>
      </c>
      <c r="N3" s="7">
        <v>2333.33</v>
      </c>
      <c r="O3" s="7">
        <v>0.8</v>
      </c>
      <c r="P3" s="7" t="s">
        <v>15</v>
      </c>
      <c r="Q3" s="19" t="s">
        <v>15</v>
      </c>
      <c r="R3" s="14" t="s">
        <v>39</v>
      </c>
      <c r="S3" s="14">
        <v>19</v>
      </c>
      <c r="T3" s="14" t="s">
        <v>598</v>
      </c>
      <c r="U3" s="14">
        <v>29</v>
      </c>
      <c r="V3" s="14">
        <v>26</v>
      </c>
      <c r="W3" s="20"/>
      <c r="Z3" s="18" t="s">
        <v>561</v>
      </c>
    </row>
    <row r="4" spans="1:29" s="14" customFormat="1" ht="51" customHeight="1">
      <c r="A4" s="14" t="s">
        <v>0</v>
      </c>
      <c r="B4" s="14">
        <v>2015</v>
      </c>
      <c r="C4" s="14" t="s">
        <v>253</v>
      </c>
      <c r="D4" s="14">
        <v>189</v>
      </c>
      <c r="E4" s="14" t="s">
        <v>847</v>
      </c>
      <c r="F4" s="14">
        <v>180</v>
      </c>
      <c r="G4" s="16" t="s">
        <v>173</v>
      </c>
      <c r="H4" s="17" t="s">
        <v>701</v>
      </c>
      <c r="I4" s="17" t="s">
        <v>15</v>
      </c>
      <c r="J4" s="16" t="s">
        <v>254</v>
      </c>
      <c r="K4" s="14" t="s">
        <v>725</v>
      </c>
      <c r="L4" s="14">
        <v>9800</v>
      </c>
      <c r="M4" s="14">
        <v>1300</v>
      </c>
      <c r="N4" s="14" t="s">
        <v>15</v>
      </c>
      <c r="O4" s="14">
        <v>7.1</v>
      </c>
      <c r="P4" s="14">
        <v>1945</v>
      </c>
      <c r="Q4" s="18" t="s">
        <v>15</v>
      </c>
      <c r="R4" s="14" t="s">
        <v>39</v>
      </c>
      <c r="S4" s="14">
        <v>18</v>
      </c>
      <c r="T4" s="14" t="s">
        <v>600</v>
      </c>
      <c r="U4" s="14" t="s">
        <v>15</v>
      </c>
      <c r="V4" s="14">
        <v>50</v>
      </c>
      <c r="W4" s="20" t="s">
        <v>146</v>
      </c>
      <c r="X4" s="14" t="s">
        <v>146</v>
      </c>
      <c r="Y4" s="14" t="s">
        <v>146</v>
      </c>
      <c r="Z4" s="18" t="s">
        <v>146</v>
      </c>
      <c r="AB4" s="14" t="s">
        <v>568</v>
      </c>
    </row>
    <row r="5" spans="1:29" s="14" customFormat="1" ht="32" customHeight="1">
      <c r="A5" s="14" t="s">
        <v>0</v>
      </c>
      <c r="B5" s="14">
        <v>2009</v>
      </c>
      <c r="C5" s="14" t="s">
        <v>159</v>
      </c>
      <c r="D5" s="14">
        <v>272</v>
      </c>
      <c r="E5" s="14" t="s">
        <v>847</v>
      </c>
      <c r="F5" s="14">
        <v>120</v>
      </c>
      <c r="G5" s="16" t="s">
        <v>28</v>
      </c>
      <c r="H5" s="17" t="s">
        <v>743</v>
      </c>
      <c r="I5" s="17" t="s">
        <v>15</v>
      </c>
      <c r="J5" s="18"/>
      <c r="K5" s="14" t="s">
        <v>735</v>
      </c>
      <c r="L5" s="7">
        <v>1516</v>
      </c>
      <c r="M5" s="7">
        <v>25.5</v>
      </c>
      <c r="N5" s="7">
        <v>1541.5</v>
      </c>
      <c r="O5" s="7">
        <v>0.7</v>
      </c>
      <c r="P5" s="7" t="s">
        <v>15</v>
      </c>
      <c r="Q5" s="19" t="s">
        <v>15</v>
      </c>
      <c r="R5" s="14" t="s">
        <v>106</v>
      </c>
      <c r="S5" s="14">
        <v>10</v>
      </c>
      <c r="T5" s="14" t="s">
        <v>666</v>
      </c>
      <c r="U5" s="14">
        <v>38.9</v>
      </c>
      <c r="V5" s="14">
        <v>40</v>
      </c>
      <c r="W5" s="20"/>
      <c r="Z5" s="18"/>
      <c r="AA5" s="14" t="s">
        <v>163</v>
      </c>
    </row>
    <row r="6" spans="1:29" s="14" customFormat="1" ht="33" customHeight="1">
      <c r="A6" s="14" t="s">
        <v>8</v>
      </c>
      <c r="B6" s="14">
        <v>2012</v>
      </c>
      <c r="C6" s="14" t="s">
        <v>195</v>
      </c>
      <c r="D6" s="14">
        <v>285</v>
      </c>
      <c r="E6" s="14" t="s">
        <v>847</v>
      </c>
      <c r="F6" s="14">
        <v>180</v>
      </c>
      <c r="G6" s="16" t="s">
        <v>680</v>
      </c>
      <c r="H6" s="17" t="s">
        <v>15</v>
      </c>
      <c r="I6" s="17" t="s">
        <v>608</v>
      </c>
      <c r="J6" s="18"/>
      <c r="K6" s="14" t="s">
        <v>801</v>
      </c>
      <c r="L6" s="7" t="s">
        <v>15</v>
      </c>
      <c r="M6" s="7" t="s">
        <v>15</v>
      </c>
      <c r="N6" s="7" t="s">
        <v>15</v>
      </c>
      <c r="O6" s="14" t="s">
        <v>790</v>
      </c>
      <c r="P6" s="7" t="s">
        <v>15</v>
      </c>
      <c r="Q6" s="19" t="s">
        <v>15</v>
      </c>
      <c r="R6" s="14" t="s">
        <v>409</v>
      </c>
      <c r="S6" s="14">
        <v>20</v>
      </c>
      <c r="T6" s="14" t="s">
        <v>649</v>
      </c>
      <c r="U6" s="14">
        <v>25</v>
      </c>
      <c r="V6" s="14">
        <v>50</v>
      </c>
      <c r="W6" s="20" t="s">
        <v>217</v>
      </c>
      <c r="X6" s="14" t="s">
        <v>479</v>
      </c>
      <c r="Y6" s="14" t="s">
        <v>474</v>
      </c>
      <c r="Z6" s="18" t="s">
        <v>479</v>
      </c>
    </row>
    <row r="7" spans="1:29" s="14" customFormat="1" ht="30" customHeight="1">
      <c r="A7" s="14" t="s">
        <v>8</v>
      </c>
      <c r="B7" s="14">
        <v>2008</v>
      </c>
      <c r="C7" s="14" t="s">
        <v>191</v>
      </c>
      <c r="D7" s="14">
        <v>284</v>
      </c>
      <c r="E7" s="14" t="s">
        <v>847</v>
      </c>
      <c r="F7" s="14">
        <v>240</v>
      </c>
      <c r="G7" s="16" t="s">
        <v>69</v>
      </c>
      <c r="H7" s="17" t="s">
        <v>15</v>
      </c>
      <c r="I7" s="17" t="s">
        <v>595</v>
      </c>
      <c r="J7" s="18"/>
      <c r="K7" s="14" t="s">
        <v>816</v>
      </c>
      <c r="L7" s="7" t="s">
        <v>15</v>
      </c>
      <c r="M7" s="7" t="s">
        <v>15</v>
      </c>
      <c r="N7" s="7" t="s">
        <v>15</v>
      </c>
      <c r="O7" s="7" t="s">
        <v>15</v>
      </c>
      <c r="P7" s="7" t="s">
        <v>15</v>
      </c>
      <c r="Q7" s="19" t="s">
        <v>15</v>
      </c>
      <c r="R7" s="14" t="s">
        <v>39</v>
      </c>
      <c r="S7" s="14">
        <v>13</v>
      </c>
      <c r="T7" s="14" t="s">
        <v>618</v>
      </c>
      <c r="U7" s="14">
        <v>34</v>
      </c>
      <c r="V7" s="14">
        <v>54</v>
      </c>
      <c r="W7" s="20" t="s">
        <v>563</v>
      </c>
      <c r="X7" s="14" t="s">
        <v>175</v>
      </c>
      <c r="Y7" s="14" t="s">
        <v>564</v>
      </c>
      <c r="Z7" s="18"/>
      <c r="AB7" s="14" t="s">
        <v>163</v>
      </c>
      <c r="AC7" s="14" t="s">
        <v>163</v>
      </c>
    </row>
    <row r="9" spans="1:29">
      <c r="A9" s="12" t="s">
        <v>399</v>
      </c>
    </row>
    <row r="10" spans="1:29">
      <c r="A10" s="12" t="s">
        <v>686</v>
      </c>
    </row>
    <row r="11" spans="1:29">
      <c r="A11" s="12" t="s">
        <v>512</v>
      </c>
    </row>
    <row r="12" spans="1:29">
      <c r="G12" s="15"/>
      <c r="H12" s="15"/>
      <c r="I12" s="15"/>
    </row>
    <row r="13" spans="1:29">
      <c r="G13" s="15"/>
      <c r="H13" s="15"/>
      <c r="I13" s="15"/>
    </row>
    <row r="14" spans="1:29">
      <c r="G14" s="15"/>
      <c r="H14" s="15"/>
      <c r="I14" s="15"/>
      <c r="J14" s="15"/>
    </row>
  </sheetData>
  <sortState xmlns:xlrd2="http://schemas.microsoft.com/office/spreadsheetml/2017/richdata2" ref="A3:AE7">
    <sortCondition ref="A3:A7"/>
    <sortCondition descending="1" ref="B3:B7"/>
    <sortCondition ref="C3:C7"/>
  </sortState>
  <mergeCells count="3">
    <mergeCell ref="W1:Z1"/>
    <mergeCell ref="AA1:AC1"/>
    <mergeCell ref="K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ulmonary</vt:lpstr>
      <vt:lpstr>Systemic inflammation</vt:lpstr>
      <vt:lpstr>Coagulation</vt:lpstr>
      <vt:lpstr>Cardiovascular</vt:lpstr>
      <vt:lpstr>Oxidative stress</vt:lpstr>
      <vt:lpstr>DNA dam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Long</dc:creator>
  <cp:lastModifiedBy>erinlong@student.ubc.ca</cp:lastModifiedBy>
  <dcterms:created xsi:type="dcterms:W3CDTF">2023-09-09T18:08:53Z</dcterms:created>
  <dcterms:modified xsi:type="dcterms:W3CDTF">2024-09-05T02:32:34Z</dcterms:modified>
</cp:coreProperties>
</file>